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s documents\Documentation\Articles en cours\Capture cloacae\"/>
    </mc:Choice>
  </mc:AlternateContent>
  <xr:revisionPtr revIDLastSave="0" documentId="13_ncr:1_{B4B86E39-843F-4C88-ABDF-13FB579327F0}" xr6:coauthVersionLast="36" xr6:coauthVersionMax="47" xr10:uidLastSave="{00000000-0000-0000-0000-000000000000}"/>
  <bookViews>
    <workbookView xWindow="-105" yWindow="-105" windowWidth="21795" windowHeight="11625" xr2:uid="{2D4EF6A8-F5C6-4D0E-90AD-55666E27366A}"/>
  </bookViews>
  <sheets>
    <sheet name="Overview" sheetId="19" r:id="rId1"/>
    <sheet name="Table S3" sheetId="33" r:id="rId2"/>
    <sheet name="Table S4" sheetId="34" r:id="rId3"/>
    <sheet name="Table S5" sheetId="24" r:id="rId4"/>
    <sheet name="Table S6" sheetId="8" r:id="rId5"/>
  </sheets>
  <definedNames>
    <definedName name="_xlnm._FilterDatabase" localSheetId="1" hidden="1">'Table S3'!$B$5:$N$5</definedName>
    <definedName name="_xlnm._FilterDatabase" localSheetId="2" hidden="1">'Table S4'!$B$5:$N$53</definedName>
    <definedName name="_xlnm._FilterDatabase" localSheetId="3" hidden="1">'Table S5'!$B$5:$O$18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A5EFE4B-AE95-487D-8A50-EA729B34AB1B}" keepAlive="1" name="Requête - matrix_download" description="Connexion à la requête « matrix_download » dans le classeur." type="5" refreshedVersion="6" background="1" saveData="1">
    <dbPr connection="Provider=Microsoft.Mashup.OleDb.1;Data Source=$Workbook$;Location=matrix_download;Extended Properties=&quot;&quot;" command="SELECT * FROM [matrix_download]"/>
  </connection>
  <connection id="2" xr16:uid="{EC3FBF15-3393-4EF6-AC16-28DD9A5A9244}" keepAlive="1" name="Requête - paired-download" description="Connexion à la requête « paired-download » dans le classeur." type="5" refreshedVersion="6" background="1">
    <dbPr connection="Provider=Microsoft.Mashup.OleDb.1;Data Source=$Workbook$;Location=paired-download;Extended Properties=&quot;&quot;" command="SELECT * FROM [paired-download]"/>
  </connection>
  <connection id="3" xr16:uid="{CF77601F-4175-49FD-AA82-8B2B5D45A685}" keepAlive="1" name="Requête - paired-download(1)" description="Connexion à la requête « paired-download(1) » dans le classeur." type="5" refreshedVersion="6" background="1">
    <dbPr connection="Provider=Microsoft.Mashup.OleDb.1;Data Source=$Workbook$;Location=paired-download(1);Extended Properties=&quot;&quot;" command="SELECT * FROM [paired-download(1)]"/>
  </connection>
</connections>
</file>

<file path=xl/sharedStrings.xml><?xml version="1.0" encoding="utf-8"?>
<sst xmlns="http://schemas.openxmlformats.org/spreadsheetml/2006/main" count="2817" uniqueCount="1207">
  <si>
    <t>Index</t>
  </si>
  <si>
    <t>Pathways</t>
  </si>
  <si>
    <t>Protein IDs</t>
  </si>
  <si>
    <t>Unique peptides</t>
  </si>
  <si>
    <t>Score</t>
  </si>
  <si>
    <t>Intensity</t>
  </si>
  <si>
    <t>MS/MS count</t>
  </si>
  <si>
    <t>overlap</t>
  </si>
  <si>
    <t>Protein names</t>
  </si>
  <si>
    <t>Lipid metabolism</t>
  </si>
  <si>
    <t>A0A0H3CI37</t>
  </si>
  <si>
    <t>ECL_01261</t>
  </si>
  <si>
    <t>Uncharacterized protein</t>
  </si>
  <si>
    <t>3-ketoacyl-CoA thiolase</t>
  </si>
  <si>
    <t>Signaling and cellular processes</t>
  </si>
  <si>
    <t>Metabolism of cofactors and vitamins</t>
  </si>
  <si>
    <t>Carbohydrate metabolism</t>
  </si>
  <si>
    <t>Genetic information processing</t>
  </si>
  <si>
    <t>A0A0H3CK41</t>
  </si>
  <si>
    <t>Putative transcriptional regulator</t>
  </si>
  <si>
    <t>A0A0H3CPL7</t>
  </si>
  <si>
    <t>Esterase YqiA</t>
  </si>
  <si>
    <t>Glycan biosynthesis and metabolism</t>
  </si>
  <si>
    <t>Amino acid metabolism</t>
  </si>
  <si>
    <t>A0A0H3CRR3</t>
  </si>
  <si>
    <t>A0A0H3CL21</t>
  </si>
  <si>
    <t>A0A0H3CGL2</t>
  </si>
  <si>
    <t>3-deoxy-D-manno-octulosonic acid transferase</t>
  </si>
  <si>
    <t>A0A0H3CJJ0</t>
  </si>
  <si>
    <t>ECL_02486</t>
  </si>
  <si>
    <t>CTP synthase (glutamine hydrolyzing)</t>
  </si>
  <si>
    <t>A0A0H3CH21</t>
  </si>
  <si>
    <t>Hypothetical protein</t>
  </si>
  <si>
    <t>A0A0H3CQT0</t>
  </si>
  <si>
    <t>A0A0H3CK15</t>
  </si>
  <si>
    <t>A0A0H3CPI0</t>
  </si>
  <si>
    <t>ECL_04318</t>
  </si>
  <si>
    <t>Putative S-transferase</t>
  </si>
  <si>
    <t>Genetic Information Processing</t>
  </si>
  <si>
    <t>A0A0H3CUY9</t>
  </si>
  <si>
    <t>ECL_04963</t>
  </si>
  <si>
    <t>DNA recombination protein RmuC</t>
  </si>
  <si>
    <t>tRNA U34 carboxymethyltransferase cmoB</t>
  </si>
  <si>
    <t>A0A0H3CJ52</t>
  </si>
  <si>
    <t>ECL_01619</t>
  </si>
  <si>
    <t>Nucleotide metabolism</t>
  </si>
  <si>
    <t>A0A0H3CK63</t>
  </si>
  <si>
    <t>A0A0H3CHF3</t>
  </si>
  <si>
    <t>Alkyl hydroperoxide reductase C</t>
  </si>
  <si>
    <t>Peptidases and inhibitors</t>
  </si>
  <si>
    <t xml:space="preserve">ECL_01195 </t>
  </si>
  <si>
    <t>Energy metabolism</t>
  </si>
  <si>
    <t>A0A0H3CRP3</t>
  </si>
  <si>
    <t>ECL_05119</t>
  </si>
  <si>
    <t>GntR family transcriptional regulator</t>
  </si>
  <si>
    <t xml:space="preserve">ECL_02317 </t>
  </si>
  <si>
    <t>Pyridoxine/pyridoxamine 5'-phosphate oxidase pdxH</t>
  </si>
  <si>
    <t>A0A0H3CLH7</t>
  </si>
  <si>
    <t>ECL_02464</t>
  </si>
  <si>
    <t>Protease 4</t>
  </si>
  <si>
    <t>A0A0H3CG69</t>
  </si>
  <si>
    <t>A0A0H3CSW8</t>
  </si>
  <si>
    <t>ECL_04826</t>
  </si>
  <si>
    <t>A0A0H3CLB0</t>
  </si>
  <si>
    <t>ECL_02543</t>
  </si>
  <si>
    <t>A0A0H3CFV4</t>
  </si>
  <si>
    <t>ECL_00594</t>
  </si>
  <si>
    <t>Cellular Processes</t>
  </si>
  <si>
    <t>Metabolism of other amino acids</t>
  </si>
  <si>
    <t>A0A0H3CNQ4</t>
  </si>
  <si>
    <t>ECL_03989</t>
  </si>
  <si>
    <t>A0A0H3CP67</t>
  </si>
  <si>
    <t xml:space="preserve">ECL_03860 </t>
  </si>
  <si>
    <t>Nucleoside diphosphate kinase ndk</t>
  </si>
  <si>
    <t>A0A0H3CQI5</t>
  </si>
  <si>
    <t>ECL_04698</t>
  </si>
  <si>
    <t>A0A0H3CFI1</t>
  </si>
  <si>
    <t>ECL_01068</t>
  </si>
  <si>
    <t>Q9HVD1</t>
  </si>
  <si>
    <t>PA4661</t>
  </si>
  <si>
    <t>Lipid A deacylase PagL</t>
  </si>
  <si>
    <t>Q9I5U2</t>
  </si>
  <si>
    <t>PA0595</t>
  </si>
  <si>
    <t>LPS-assembly protein LptD</t>
  </si>
  <si>
    <t>Q9HZY8</t>
  </si>
  <si>
    <t>PA2856</t>
  </si>
  <si>
    <t>Q9I2U2</t>
  </si>
  <si>
    <t>PA1800</t>
  </si>
  <si>
    <t>Trigger factor tig</t>
  </si>
  <si>
    <t>Q9HT17</t>
  </si>
  <si>
    <t>PA5557</t>
  </si>
  <si>
    <t>ATP synthase subunit delta atpH</t>
  </si>
  <si>
    <t>Q9HVE6</t>
  </si>
  <si>
    <t>PA4646</t>
  </si>
  <si>
    <t>Uracil phosphoribosyltransferase upp</t>
  </si>
  <si>
    <t>Q51487</t>
  </si>
  <si>
    <t>PA0427</t>
  </si>
  <si>
    <t>Outer membrane protein OprM</t>
  </si>
  <si>
    <t>G3XD20</t>
  </si>
  <si>
    <t>PA0766</t>
  </si>
  <si>
    <t>serine protease MucD</t>
  </si>
  <si>
    <t>Q9HXP9</t>
  </si>
  <si>
    <t>PA3745</t>
  </si>
  <si>
    <t>Small ribosomal subunit protein bS16 rpsP</t>
  </si>
  <si>
    <t xml:space="preserve">Q9I5V3 </t>
  </si>
  <si>
    <t>PA0584</t>
  </si>
  <si>
    <t>tRNA nucleotidyltransferase</t>
  </si>
  <si>
    <t>Q59636</t>
  </si>
  <si>
    <t>PA3807</t>
  </si>
  <si>
    <t xml:space="preserve">Q9I5G4 </t>
  </si>
  <si>
    <t>PA0774</t>
  </si>
  <si>
    <t>O33407</t>
  </si>
  <si>
    <t>PA5112</t>
  </si>
  <si>
    <t>Esterase EstA</t>
  </si>
  <si>
    <t>Q9I2U1</t>
  </si>
  <si>
    <t>PA1801</t>
  </si>
  <si>
    <t>ATP-dependent Clp protease proteolytic subunit 1 clpP1</t>
  </si>
  <si>
    <t>Q9HUK8</t>
  </si>
  <si>
    <t>PA4957</t>
  </si>
  <si>
    <t>Phosphatidylserine decarboxylase proenzyme psd</t>
  </si>
  <si>
    <t>P33641</t>
  </si>
  <si>
    <t>PA4545</t>
  </si>
  <si>
    <t>Outer membrane protein assembly factor BamD</t>
  </si>
  <si>
    <t>O54438</t>
  </si>
  <si>
    <t>PA2967</t>
  </si>
  <si>
    <t>3-oxoacyl-[acyl-carrier-protein] reductase FabG</t>
  </si>
  <si>
    <t>Cellular Processes (Bacterial chemotaxis)</t>
  </si>
  <si>
    <t>G3XD24</t>
  </si>
  <si>
    <t>PA4309</t>
  </si>
  <si>
    <t>Methyl-accepting chemotaxis protein PctA</t>
  </si>
  <si>
    <t>Signaling and cellular processes (Transporters)</t>
  </si>
  <si>
    <t>P32722</t>
  </si>
  <si>
    <t>PA0958</t>
  </si>
  <si>
    <t>Porin D oprD</t>
  </si>
  <si>
    <t>Q9HWF2</t>
  </si>
  <si>
    <t>PA4246</t>
  </si>
  <si>
    <t>Small ribosomal subunit protein uS5 rpsE</t>
  </si>
  <si>
    <t xml:space="preserve">Q9I340 </t>
  </si>
  <si>
    <t>PA1685</t>
  </si>
  <si>
    <t>Enolase-phosphatase E1 mtnC</t>
  </si>
  <si>
    <t>Q9HV37</t>
  </si>
  <si>
    <t>PA4771</t>
  </si>
  <si>
    <t>L-lactate dehydrogenase</t>
  </si>
  <si>
    <t>Q9HWF8</t>
  </si>
  <si>
    <t>PA4240</t>
  </si>
  <si>
    <t>Small ribosomal subunit protein uS11 rpsK</t>
  </si>
  <si>
    <t>G3XDA3</t>
  </si>
  <si>
    <t>PA2561</t>
  </si>
  <si>
    <t>Methyl-accepting chemotaxis protein CtpH</t>
  </si>
  <si>
    <t xml:space="preserve">Q9HYZ3 </t>
  </si>
  <si>
    <t>PA3247</t>
  </si>
  <si>
    <t>Probable M18 family aminopeptidase 2 apeB</t>
  </si>
  <si>
    <t>Cellular Processes (Biofilm formation)</t>
  </si>
  <si>
    <t>Q51559</t>
  </si>
  <si>
    <t>PA3479</t>
  </si>
  <si>
    <t>rhamnosyltransferase subunit A rhlA</t>
  </si>
  <si>
    <t xml:space="preserve">O52761 </t>
  </si>
  <si>
    <t>PA4237</t>
  </si>
  <si>
    <t>Large ribosomal subunit protein bL17 rplQ</t>
  </si>
  <si>
    <t>Q9HXV4</t>
  </si>
  <si>
    <t>PA3686</t>
  </si>
  <si>
    <t>Adenylate kinase adk</t>
  </si>
  <si>
    <t>Q9HWE7</t>
  </si>
  <si>
    <t>PA4251</t>
  </si>
  <si>
    <t>Large ribosomal subunit protein uL5 rplE</t>
  </si>
  <si>
    <t>Q9I273</t>
  </si>
  <si>
    <t>PA2042</t>
  </si>
  <si>
    <t>Serine/threonine transporter SstT</t>
  </si>
  <si>
    <t>Protein phosphatases and associated proteins</t>
  </si>
  <si>
    <t>Q9I3C5</t>
  </si>
  <si>
    <t>PA1596</t>
  </si>
  <si>
    <t>Chaperone protein HtpG</t>
  </si>
  <si>
    <t>Q9HV68</t>
  </si>
  <si>
    <t>PA4731</t>
  </si>
  <si>
    <t>Aspartate 1-decarboxylase panD</t>
  </si>
  <si>
    <t>Q04633</t>
  </si>
  <si>
    <t>PA1543</t>
  </si>
  <si>
    <t>Adenine phosphoribosyltransferase apt</t>
  </si>
  <si>
    <t>Q9I4S5</t>
  </si>
  <si>
    <t>PA1049</t>
  </si>
  <si>
    <t>Cellular Processes (Flagellar assembly)</t>
  </si>
  <si>
    <t>P72151</t>
  </si>
  <si>
    <t>PA1092</t>
  </si>
  <si>
    <t>B-type flagellin fliC</t>
  </si>
  <si>
    <t>+</t>
  </si>
  <si>
    <t>Fold Change (Log2)</t>
  </si>
  <si>
    <t>Essentiality</t>
  </si>
  <si>
    <t>Gene names</t>
  </si>
  <si>
    <t>Unique Sequence coverage [%]</t>
  </si>
  <si>
    <t>Unique sequence coverage [%]</t>
  </si>
  <si>
    <t>Non-Essential</t>
  </si>
  <si>
    <t>Essential</t>
  </si>
  <si>
    <t>sequence identity</t>
  </si>
  <si>
    <t>ECL_00852</t>
  </si>
  <si>
    <t xml:space="preserve">ECL_01194 </t>
  </si>
  <si>
    <t xml:space="preserve">ECL_05146 </t>
  </si>
  <si>
    <t xml:space="preserve">ECL_03788 </t>
  </si>
  <si>
    <t xml:space="preserve">ECL_00053 </t>
  </si>
  <si>
    <t xml:space="preserve">ECL_00965 </t>
  </si>
  <si>
    <t xml:space="preserve">ECL_03942 </t>
  </si>
  <si>
    <t xml:space="preserve">ECL_04382 </t>
  </si>
  <si>
    <t xml:space="preserve">ECL_01427 </t>
  </si>
  <si>
    <t xml:space="preserve">ECL_00561 </t>
  </si>
  <si>
    <t xml:space="preserve">ECL_03927 </t>
  </si>
  <si>
    <t xml:space="preserve">ECL_02543 </t>
  </si>
  <si>
    <t xml:space="preserve">ECL_04680 </t>
  </si>
  <si>
    <t xml:space="preserve">ECL_03087 </t>
  </si>
  <si>
    <t>ECL_00160</t>
  </si>
  <si>
    <t xml:space="preserve">ECL_04674 </t>
  </si>
  <si>
    <t xml:space="preserve">ECL_04671 </t>
  </si>
  <si>
    <t xml:space="preserve">ECL_01245 </t>
  </si>
  <si>
    <t xml:space="preserve">ECL_04685 </t>
  </si>
  <si>
    <t xml:space="preserve">ECL_04490 </t>
  </si>
  <si>
    <t xml:space="preserve">ECL_01244 </t>
  </si>
  <si>
    <t xml:space="preserve">ECL_00943 </t>
  </si>
  <si>
    <t xml:space="preserve">ECL_01240 </t>
  </si>
  <si>
    <t xml:space="preserve">ECL_03284 </t>
  </si>
  <si>
    <r>
      <rPr>
        <b/>
        <i/>
        <sz val="12"/>
        <color rgb="FFFF0000"/>
        <rFont val="Calibri"/>
        <family val="2"/>
        <scheme val="minor"/>
      </rPr>
      <t>E. cloacae</t>
    </r>
    <r>
      <rPr>
        <b/>
        <sz val="12"/>
        <color rgb="FFFF0000"/>
        <rFont val="Calibri"/>
        <family val="2"/>
        <scheme val="minor"/>
      </rPr>
      <t xml:space="preserve"> ortholog</t>
    </r>
  </si>
  <si>
    <t>ECL_01608</t>
  </si>
  <si>
    <r>
      <t>CyC</t>
    </r>
    <r>
      <rPr>
        <b/>
        <vertAlign val="subscript"/>
        <sz val="12"/>
        <color rgb="FF009900"/>
        <rFont val="Calibri"/>
        <family val="2"/>
        <scheme val="minor"/>
      </rPr>
      <t>32yne</t>
    </r>
  </si>
  <si>
    <r>
      <t>iBP</t>
    </r>
    <r>
      <rPr>
        <b/>
        <vertAlign val="subscript"/>
        <sz val="12"/>
        <color rgb="FF0000FF"/>
        <rFont val="Calibri"/>
        <family val="2"/>
        <scheme val="minor"/>
      </rPr>
      <t>yne</t>
    </r>
    <r>
      <rPr>
        <b/>
        <sz val="12"/>
        <color rgb="FF0000FF"/>
        <rFont val="Calibri"/>
        <family val="2"/>
        <scheme val="minor"/>
      </rPr>
      <t>OX</t>
    </r>
  </si>
  <si>
    <t>P30718</t>
  </si>
  <si>
    <t>PA4385</t>
  </si>
  <si>
    <t>Chaperonin GroEL</t>
  </si>
  <si>
    <t>ECL_00541</t>
  </si>
  <si>
    <t xml:space="preserve">Overview Supplementary Tables </t>
  </si>
  <si>
    <t>Table S4</t>
  </si>
  <si>
    <t>Suppl. Table 4</t>
  </si>
  <si>
    <t>Rv0053</t>
  </si>
  <si>
    <t>Rv2428</t>
  </si>
  <si>
    <t>Rv2461c</t>
  </si>
  <si>
    <t>Rv0844c</t>
  </si>
  <si>
    <t>Rv2858c</t>
  </si>
  <si>
    <t>Rv0724</t>
  </si>
  <si>
    <t>Rv1483</t>
  </si>
  <si>
    <t>Rv1712</t>
  </si>
  <si>
    <t>Rv0045c</t>
  </si>
  <si>
    <t>Rv0243</t>
  </si>
  <si>
    <t>Rv2445c</t>
  </si>
  <si>
    <t>Rv0700</t>
  </si>
  <si>
    <t>Rv2921c</t>
  </si>
  <si>
    <t>Rv1629</t>
  </si>
  <si>
    <t>O33340</t>
  </si>
  <si>
    <t>O86361</t>
  </si>
  <si>
    <t>P9WH31</t>
  </si>
  <si>
    <t>P9WH67</t>
  </si>
  <si>
    <t>P9WGD9</t>
  </si>
  <si>
    <t>P9WNU5</t>
  </si>
  <si>
    <t>P9WGT3</t>
  </si>
  <si>
    <t>P9WPA9</t>
  </si>
  <si>
    <t>P9WJH7</t>
  </si>
  <si>
    <t>P9WPC5</t>
  </si>
  <si>
    <t>P95072</t>
  </si>
  <si>
    <t>P9WQB7</t>
  </si>
  <si>
    <t>P9WGM5</t>
  </si>
  <si>
    <t>I6XU97</t>
  </si>
  <si>
    <t>acyl-CoA thioesterase</t>
  </si>
  <si>
    <t>ECL numbers</t>
  </si>
  <si>
    <t>MAB_3582</t>
  </si>
  <si>
    <t>B1MF51</t>
  </si>
  <si>
    <t>MAB_1002</t>
  </si>
  <si>
    <t>B1MJD6</t>
  </si>
  <si>
    <t>MAB_4899c</t>
  </si>
  <si>
    <t>B1MMI2</t>
  </si>
  <si>
    <t>MAB_3821c</t>
  </si>
  <si>
    <t>B1MGF1</t>
  </si>
  <si>
    <t>MAB_3241c</t>
  </si>
  <si>
    <t>B1MDJ8</t>
  </si>
  <si>
    <t>MAB_2615c</t>
  </si>
  <si>
    <t>B1MBS5</t>
  </si>
  <si>
    <t>MAB_2723c</t>
  </si>
  <si>
    <t>B1MC31</t>
  </si>
  <si>
    <t>MAB_2371</t>
  </si>
  <si>
    <t>B1MB31</t>
  </si>
  <si>
    <t>MAB_1606</t>
  </si>
  <si>
    <t>B1MMX9</t>
  </si>
  <si>
    <t>MAB_1581</t>
  </si>
  <si>
    <t>B1MMV4</t>
  </si>
  <si>
    <t>MAB_3789c</t>
  </si>
  <si>
    <t>B1MGB9</t>
  </si>
  <si>
    <t>MAB_4408c</t>
  </si>
  <si>
    <t>B1MJX1</t>
  </si>
  <si>
    <t>MAB_1169</t>
  </si>
  <si>
    <t>B1MKG5</t>
  </si>
  <si>
    <r>
      <rPr>
        <b/>
        <i/>
        <sz val="12"/>
        <color rgb="FFFF0000"/>
        <rFont val="Calibri"/>
        <family val="2"/>
        <scheme val="minor"/>
      </rPr>
      <t>M. tuberculosis</t>
    </r>
    <r>
      <rPr>
        <b/>
        <sz val="12"/>
        <color rgb="FFFF0000"/>
        <rFont val="Calibri"/>
        <family val="2"/>
        <scheme val="minor"/>
      </rPr>
      <t xml:space="preserve"> orthologs</t>
    </r>
  </si>
  <si>
    <r>
      <rPr>
        <b/>
        <i/>
        <sz val="12"/>
        <color rgb="FF0000FF"/>
        <rFont val="Calibri"/>
        <family val="2"/>
        <scheme val="minor"/>
      </rPr>
      <t>M. abscessus</t>
    </r>
    <r>
      <rPr>
        <b/>
        <sz val="12"/>
        <color rgb="FF0000FF"/>
        <rFont val="Calibri"/>
        <family val="2"/>
        <scheme val="minor"/>
      </rPr>
      <t xml:space="preserve"> orthologs</t>
    </r>
  </si>
  <si>
    <t>Protein Ids</t>
  </si>
  <si>
    <r>
      <t xml:space="preserve">The Essentiality of each </t>
    </r>
    <r>
      <rPr>
        <b/>
        <i/>
        <sz val="11"/>
        <color theme="1"/>
        <rFont val="Calibri"/>
        <family val="2"/>
        <scheme val="minor"/>
      </rPr>
      <t>P. aeruginosa</t>
    </r>
    <r>
      <rPr>
        <b/>
        <sz val="11"/>
        <color theme="1"/>
        <rFont val="Calibri"/>
        <family val="2"/>
        <scheme val="minor"/>
      </rPr>
      <t xml:space="preserve"> PAO1 gene was checked using the essential genes database (DEG)</t>
    </r>
  </si>
  <si>
    <r>
      <t>CyC</t>
    </r>
    <r>
      <rPr>
        <b/>
        <vertAlign val="subscript"/>
        <sz val="12"/>
        <color theme="1"/>
        <rFont val="Calibri"/>
        <family val="2"/>
        <scheme val="minor"/>
      </rPr>
      <t>32yne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target proteins identified in </t>
    </r>
    <r>
      <rPr>
        <i/>
        <sz val="12"/>
        <color theme="1"/>
        <rFont val="Calibri"/>
        <family val="2"/>
        <scheme val="minor"/>
      </rPr>
      <t>P. aeruginosa</t>
    </r>
    <r>
      <rPr>
        <sz val="12"/>
        <color theme="1"/>
        <rFont val="Calibri"/>
        <family val="2"/>
        <scheme val="minor"/>
      </rPr>
      <t xml:space="preserve"> PAO1 lysate through CC-ABPP by LC-ESI-MS/MS analysis by applying a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 &lt;0.05 and a fold change (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 ≥1.0</t>
    </r>
  </si>
  <si>
    <t>Table S5</t>
  </si>
  <si>
    <t>Table S6</t>
  </si>
  <si>
    <r>
      <t>CyC</t>
    </r>
    <r>
      <rPr>
        <b/>
        <vertAlign val="subscript"/>
        <sz val="14"/>
        <color theme="1"/>
        <rFont val="Calibri"/>
        <family val="2"/>
        <scheme val="minor"/>
      </rPr>
      <t>32yne</t>
    </r>
    <r>
      <rPr>
        <b/>
        <sz val="14"/>
        <color theme="1"/>
        <rFont val="Calibri"/>
        <family val="2"/>
        <scheme val="minor"/>
      </rPr>
      <t xml:space="preserve"> target proteins identified from </t>
    </r>
    <r>
      <rPr>
        <b/>
        <i/>
        <sz val="14"/>
        <color theme="1"/>
        <rFont val="Calibri"/>
        <family val="2"/>
        <scheme val="minor"/>
      </rPr>
      <t xml:space="preserve">P. aeruginosa </t>
    </r>
    <r>
      <rPr>
        <b/>
        <sz val="14"/>
        <color theme="1"/>
        <rFont val="Calibri"/>
        <family val="2"/>
        <scheme val="minor"/>
      </rPr>
      <t xml:space="preserve">PAO1 lysate through CC-ABPP by LC-ESI-MS/MS analysis by applying a </t>
    </r>
    <r>
      <rPr>
        <b/>
        <i/>
        <sz val="14"/>
        <color theme="1"/>
        <rFont val="Calibri"/>
        <family val="2"/>
        <scheme val="minor"/>
      </rPr>
      <t>p</t>
    </r>
    <r>
      <rPr>
        <b/>
        <sz val="14"/>
        <color theme="1"/>
        <rFont val="Calibri"/>
        <family val="2"/>
        <scheme val="minor"/>
      </rPr>
      <t>-value &lt;0.05 and a fold change (Log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) ≥1.0</t>
    </r>
  </si>
  <si>
    <t>Suppl. Table 5</t>
  </si>
  <si>
    <t>Suppl. Table 6</t>
  </si>
  <si>
    <t>A0A0H3CE97</t>
  </si>
  <si>
    <t>A0A0H3CEB3</t>
  </si>
  <si>
    <t>A0A0H3CEW1</t>
  </si>
  <si>
    <t>A0A0H3CFD2</t>
  </si>
  <si>
    <t>A0A0H3CFD7</t>
  </si>
  <si>
    <t>A0A0H3CFN7</t>
  </si>
  <si>
    <t>A0A0H3CFT1</t>
  </si>
  <si>
    <t>A0A0H3CG94</t>
  </si>
  <si>
    <t>A0A0H3CGW7</t>
  </si>
  <si>
    <t>A0A0H3CH33</t>
  </si>
  <si>
    <t>A0A0H3CHL1</t>
  </si>
  <si>
    <t>A0A0H3CHT1</t>
  </si>
  <si>
    <t>A0A0H3CHU8</t>
  </si>
  <si>
    <t>A0A0H3CHV7</t>
  </si>
  <si>
    <t>A0A0H3CI32</t>
  </si>
  <si>
    <t>A0A0H3CI36</t>
  </si>
  <si>
    <t>A0A0H3CIA2</t>
  </si>
  <si>
    <t>A0A0H3CIE2</t>
  </si>
  <si>
    <t>A0A0H3CIP3</t>
  </si>
  <si>
    <t>A0A0H3CIP8</t>
  </si>
  <si>
    <t>A0A0H3CIT2</t>
  </si>
  <si>
    <t>A0A0H3CJ53</t>
  </si>
  <si>
    <t>A0A0H3CJK8</t>
  </si>
  <si>
    <t>A0A0H3CJS8</t>
  </si>
  <si>
    <t>A0A0H3CKJ2</t>
  </si>
  <si>
    <t>A0A0H3CKK4</t>
  </si>
  <si>
    <t>A0A0H3CKP8</t>
  </si>
  <si>
    <t>A0A0H3CKX4</t>
  </si>
  <si>
    <t>A0A0H3CKZ9</t>
  </si>
  <si>
    <t>A0A0H3CLJ1</t>
  </si>
  <si>
    <t>A0A0H3CMI2</t>
  </si>
  <si>
    <t>A0A0H3CMZ6</t>
  </si>
  <si>
    <t>A0A0H3CN45</t>
  </si>
  <si>
    <t>A0A0H3CN46</t>
  </si>
  <si>
    <t>A0A0H3CN97</t>
  </si>
  <si>
    <t>A0A0H3CNB1</t>
  </si>
  <si>
    <t>A0A0H3CNE7</t>
  </si>
  <si>
    <t>A0A0H3CP16</t>
  </si>
  <si>
    <t>A0A0H3CPE5</t>
  </si>
  <si>
    <t>A0A0H3CPE9</t>
  </si>
  <si>
    <t>A0A0H3CPH2</t>
  </si>
  <si>
    <t>A0A0H3CPR7</t>
  </si>
  <si>
    <t>A0A0H3CPU9</t>
  </si>
  <si>
    <t>A0A0H3CQ26</t>
  </si>
  <si>
    <t>A0A0H3CQ30</t>
  </si>
  <si>
    <t>A0A0H3CQH6</t>
  </si>
  <si>
    <t>A0A0H3CR42</t>
  </si>
  <si>
    <t>A0A0H3CRE5</t>
  </si>
  <si>
    <t>A0A0H3CRM0</t>
  </si>
  <si>
    <t>A0A0H3CRU9</t>
  </si>
  <si>
    <t>A0A0H3CS60</t>
  </si>
  <si>
    <t>A0A0H3CTB2</t>
  </si>
  <si>
    <t>A0A0H3CTC4</t>
  </si>
  <si>
    <t>A0A0H3CTY2</t>
  </si>
  <si>
    <t>A0A0H3CU89</t>
  </si>
  <si>
    <t>ECL_00368</t>
  </si>
  <si>
    <t>ECL_00017</t>
  </si>
  <si>
    <t>ECL_00233</t>
  </si>
  <si>
    <t>ECL_00289</t>
  </si>
  <si>
    <t>ECL_00785</t>
  </si>
  <si>
    <t>ECL_01133</t>
  </si>
  <si>
    <t>ECL_01188</t>
  </si>
  <si>
    <t>ECL_00600</t>
  </si>
  <si>
    <t>ECL_00240</t>
  </si>
  <si>
    <t>ECL_01405</t>
  </si>
  <si>
    <t>ECL_01828</t>
  </si>
  <si>
    <t>ECL_00536</t>
  </si>
  <si>
    <t>ECL_01166</t>
  </si>
  <si>
    <t>ECL_01176</t>
  </si>
  <si>
    <t>ECL_01256</t>
  </si>
  <si>
    <t>ECL_00658</t>
  </si>
  <si>
    <t>ECL_00728</t>
  </si>
  <si>
    <t>ECL_01486</t>
  </si>
  <si>
    <t>ECL_00879</t>
  </si>
  <si>
    <t>ECL_00884</t>
  </si>
  <si>
    <t>ECL_01487</t>
  </si>
  <si>
    <t>ECL_01778</t>
  </si>
  <si>
    <t>ECL_02506</t>
  </si>
  <si>
    <t>ECL_01262</t>
  </si>
  <si>
    <t>ECL_02592</t>
  </si>
  <si>
    <t>ECL_02300</t>
  </si>
  <si>
    <t>ECL_02189</t>
  </si>
  <si>
    <t>ECL_02740</t>
  </si>
  <si>
    <t>ECL_02999</t>
  </si>
  <si>
    <t>ECL_02950</t>
  </si>
  <si>
    <t>ECL_02981</t>
  </si>
  <si>
    <t>ECL_02982</t>
  </si>
  <si>
    <t>ECL_03047</t>
  </si>
  <si>
    <t>ECL_03239</t>
  </si>
  <si>
    <t>ECL_03854</t>
  </si>
  <si>
    <t>ECL_03520</t>
  </si>
  <si>
    <t>ECL_03341</t>
  </si>
  <si>
    <t>ECL_04129</t>
  </si>
  <si>
    <t>ECL_04276</t>
  </si>
  <si>
    <t>ECL_04281</t>
  </si>
  <si>
    <t>ECL_03532</t>
  </si>
  <si>
    <t>ECL_04055</t>
  </si>
  <si>
    <t>ECL_02998</t>
  </si>
  <si>
    <t>ECL_03074</t>
  </si>
  <si>
    <t>ECL_04510</t>
  </si>
  <si>
    <t>ECL_04345</t>
  </si>
  <si>
    <t>ECL_04932</t>
  </si>
  <si>
    <t>ECL_05014</t>
  </si>
  <si>
    <t>ECL_04740</t>
  </si>
  <si>
    <t>ECL_04457</t>
  </si>
  <si>
    <t>ECL_04557</t>
  </si>
  <si>
    <t>ECL_04977</t>
  </si>
  <si>
    <t>ECL_04322</t>
  </si>
  <si>
    <t>ECL_04529</t>
  </si>
  <si>
    <t>ECL_04677</t>
  </si>
  <si>
    <t>Proline/glycine betaine transporter</t>
  </si>
  <si>
    <t>Putative transport protein ECL_00017</t>
  </si>
  <si>
    <t>Dipeptide transporter</t>
  </si>
  <si>
    <t>Maltose/maltodextrin transport system permease protein</t>
  </si>
  <si>
    <t>Nucleotidase</t>
  </si>
  <si>
    <t>Peptide antibiotic transporter SbmA</t>
  </si>
  <si>
    <t xml:space="preserve">Cytochrome bo(3) ubiquinol oxidase subunit 1 </t>
  </si>
  <si>
    <t>Small ribosomal subunit protein bS6</t>
  </si>
  <si>
    <t xml:space="preserve">Peptidyl-prolyl cis-trans isomerase </t>
  </si>
  <si>
    <t>Transcription termination/antitermination protein NusG</t>
  </si>
  <si>
    <t>Chemotaxis protein CheW</t>
  </si>
  <si>
    <t>Zinc transport protein ZntB</t>
  </si>
  <si>
    <t>C4-dicarboxylate transporter</t>
  </si>
  <si>
    <t>Protein-export membrane protein SecF</t>
  </si>
  <si>
    <t>Aldo/keto reductase</t>
  </si>
  <si>
    <t>Protein QmcA</t>
  </si>
  <si>
    <t>Trehalose(Maltose)-specific PTS system components IIBC</t>
  </si>
  <si>
    <t>Aldehyde dehydrogenase</t>
  </si>
  <si>
    <t>PTS system, mannose-specific IIC component</t>
  </si>
  <si>
    <t>Ribosomal RNA small subunit methyltransferase H</t>
  </si>
  <si>
    <t xml:space="preserve">Phospho-N-acetylmuramoyl-pentapeptide-transferase </t>
  </si>
  <si>
    <t>PTS system mannose-specific EIIAB component</t>
  </si>
  <si>
    <t>Nitrate/nitrite response regulator</t>
  </si>
  <si>
    <t>Phage shock protein C</t>
  </si>
  <si>
    <t>Methyl-accepting chemotaxis sensory transducer</t>
  </si>
  <si>
    <t>Cupin 4 family protein</t>
  </si>
  <si>
    <t>Putative ABC transporter ATP-binding protein YbbA</t>
  </si>
  <si>
    <t>Glucans biosynthesis glucosyltransferase H</t>
  </si>
  <si>
    <t xml:space="preserve">Adenosine deaminase </t>
  </si>
  <si>
    <t>Anaerobic dimethyl sulfoxide reductase, A subunit</t>
  </si>
  <si>
    <t>Lipid transporter ATP-binding/permease protein</t>
  </si>
  <si>
    <t>Cytochrome bd-I oxidase subunit I</t>
  </si>
  <si>
    <t>Molybdopterin synthase sulfur carrier subunit</t>
  </si>
  <si>
    <t>2,3-bisphosphoglycerate-dependent phosphoglycerate mutase</t>
  </si>
  <si>
    <t xml:space="preserve">Apolipoprotein N-acyltransferase </t>
  </si>
  <si>
    <t>Outer membrane protein assembly factor BamB</t>
  </si>
  <si>
    <t>Phosphotransferase RcsD</t>
  </si>
  <si>
    <t>Histidinol-phosphate aminotransferase</t>
  </si>
  <si>
    <t>Serine transporter</t>
  </si>
  <si>
    <t>Glutathione synthetase</t>
  </si>
  <si>
    <t>YggT family protein</t>
  </si>
  <si>
    <t>sn-glycerol-3-phosphate transporter</t>
  </si>
  <si>
    <t>Cryptic 6-phospho-beta-glucosidase</t>
  </si>
  <si>
    <t>Cytochrome bd-I oxidase subunit II</t>
  </si>
  <si>
    <t>C4-dicarboxylate transporter DcuC</t>
  </si>
  <si>
    <t>Threonine/serine transporter TdcC</t>
  </si>
  <si>
    <t>NADPH quinone reductase</t>
  </si>
  <si>
    <t>C4-dicarboxylate transport protein</t>
  </si>
  <si>
    <t>Acetolactate synthase</t>
  </si>
  <si>
    <t>Protein TsgA homolog</t>
  </si>
  <si>
    <t>Magnesium transport protein CorA</t>
  </si>
  <si>
    <t xml:space="preserve">Penicillin-binding protein activator LpoA </t>
  </si>
  <si>
    <t>Protein translocase subunit SecY</t>
  </si>
  <si>
    <t>Environmental information processing</t>
  </si>
  <si>
    <t>A0A0H3CDH5</t>
  </si>
  <si>
    <t>A0A0H3CDY4</t>
  </si>
  <si>
    <t>A0A0H3CE82</t>
  </si>
  <si>
    <t>A0A0H3CEN5</t>
  </si>
  <si>
    <t>A0A0H3CEP7</t>
  </si>
  <si>
    <t>A0A0H3CEW4</t>
  </si>
  <si>
    <t>A0A0H3CF11</t>
  </si>
  <si>
    <t>A0A0H3CF94</t>
  </si>
  <si>
    <t>A0A0H3CFS2</t>
  </si>
  <si>
    <t>A0A0H3CFS8</t>
  </si>
  <si>
    <t>A0A0H3CFT3</t>
  </si>
  <si>
    <t>A0A0H3CFW7</t>
  </si>
  <si>
    <t>A0A0H3CG35</t>
  </si>
  <si>
    <t>A0A0H3CG65</t>
  </si>
  <si>
    <t>A0A0H3CGC9</t>
  </si>
  <si>
    <t>A0A0H3CGF6</t>
  </si>
  <si>
    <t>A0A0H3CGH8</t>
  </si>
  <si>
    <t>A0A0H3CGJ1</t>
  </si>
  <si>
    <t>A0A0H3CGJ5</t>
  </si>
  <si>
    <t>A0A0H3CGK8</t>
  </si>
  <si>
    <t>A0A0H3CGN4</t>
  </si>
  <si>
    <t>A0A0H3CGN8</t>
  </si>
  <si>
    <t>A0A0H3CGR3</t>
  </si>
  <si>
    <t>A0A0H3CGZ2</t>
  </si>
  <si>
    <t>A0A0H3CH10</t>
  </si>
  <si>
    <t>A0A0H3CH24</t>
  </si>
  <si>
    <t>A0A0H3CHN7</t>
  </si>
  <si>
    <t>A0A0H3CHV0</t>
  </si>
  <si>
    <t>A0A0H3CHV1</t>
  </si>
  <si>
    <t>A0A0H3CI09</t>
  </si>
  <si>
    <t>A0A0H3CID0</t>
  </si>
  <si>
    <t>A0A0H3CIG0</t>
  </si>
  <si>
    <t>A0A0H3CIH9</t>
  </si>
  <si>
    <t>A0A0H3CIJ7</t>
  </si>
  <si>
    <t>A0A0H3CIK7</t>
  </si>
  <si>
    <t>A0A0H3CIQ1</t>
  </si>
  <si>
    <t>A0A0H3CJ10</t>
  </si>
  <si>
    <t>A0A0H3CJ43</t>
  </si>
  <si>
    <t>A0A0H3CK16</t>
  </si>
  <si>
    <t>A0A0H3CKE5</t>
  </si>
  <si>
    <t>A0A0H3CKG1</t>
  </si>
  <si>
    <t>A0A0H3CKM7</t>
  </si>
  <si>
    <t>A0A0H3CKP0</t>
  </si>
  <si>
    <t>A0A0H3CKZ6</t>
  </si>
  <si>
    <t>A0A0H3CLF9</t>
  </si>
  <si>
    <t>A0A0H3CLK4</t>
  </si>
  <si>
    <t>A0A0H3CLL3</t>
  </si>
  <si>
    <t>A0A0H3CLL8</t>
  </si>
  <si>
    <t>A0A0H3CM98</t>
  </si>
  <si>
    <t>A0A0H3CMD9</t>
  </si>
  <si>
    <t>A0A0H3CMK7</t>
  </si>
  <si>
    <t>A0A0H3CMM5</t>
  </si>
  <si>
    <t>A0A0H3CMU8</t>
  </si>
  <si>
    <t>A0A0H3CN29</t>
  </si>
  <si>
    <t>A0A0H3CN35</t>
  </si>
  <si>
    <t>A0A0H3CN81</t>
  </si>
  <si>
    <t>A0A0H3CNI3</t>
  </si>
  <si>
    <t>A0A0H3CNJ7</t>
  </si>
  <si>
    <t>A0A0H3CNT6</t>
  </si>
  <si>
    <t>A0A0H3CNY4</t>
  </si>
  <si>
    <t>A0A0H3CNZ6</t>
  </si>
  <si>
    <t>A0A0H3CP19</t>
  </si>
  <si>
    <t>A0A0H3CPY6</t>
  </si>
  <si>
    <t>A0A0H3CPZ1</t>
  </si>
  <si>
    <t>A0A0H3CQB9</t>
  </si>
  <si>
    <t>A0A0H3CQI6</t>
  </si>
  <si>
    <t>A0A0H3CQJ4</t>
  </si>
  <si>
    <t>A0A0H3CQL7</t>
  </si>
  <si>
    <t>A0A0H3CQM7</t>
  </si>
  <si>
    <t>A0A0H3CQN2</t>
  </si>
  <si>
    <t>A0A0H3CR75</t>
  </si>
  <si>
    <t>A0A0H3CRP9</t>
  </si>
  <si>
    <t>A0A0H3CRV6</t>
  </si>
  <si>
    <t>A0A0H3CRX1</t>
  </si>
  <si>
    <t>A0A0H3CS87</t>
  </si>
  <si>
    <t>A0A0H3CSA9</t>
  </si>
  <si>
    <t>A0A0H3CSC7</t>
  </si>
  <si>
    <t>A0A0H3CSE5</t>
  </si>
  <si>
    <t>A0A0H3CSF4</t>
  </si>
  <si>
    <t>A0A0H3CSG7</t>
  </si>
  <si>
    <t>A0A0H3CSI2</t>
  </si>
  <si>
    <t>A0A0H3CSI9</t>
  </si>
  <si>
    <t>A0A0H3CSJ3</t>
  </si>
  <si>
    <t>A0A0H3CSL1</t>
  </si>
  <si>
    <t>A0A0H3CSL7</t>
  </si>
  <si>
    <t>A0A0H3CSQ8</t>
  </si>
  <si>
    <t>A0A0H3CT84</t>
  </si>
  <si>
    <t>A0A0H3CTG2</t>
  </si>
  <si>
    <t>A0A0H3CTH7</t>
  </si>
  <si>
    <t>A0A0H3CTL5</t>
  </si>
  <si>
    <t>A0A0H3CTS0</t>
  </si>
  <si>
    <t>A0A0H3CU04</t>
  </si>
  <si>
    <t>A0A0H3CU43</t>
  </si>
  <si>
    <t>A0A0H3CUA0</t>
  </si>
  <si>
    <t>A0A0H3CUA4</t>
  </si>
  <si>
    <t>D5CHY0</t>
  </si>
  <si>
    <t>ECL_00317</t>
  </si>
  <si>
    <t>ECL_00242</t>
  </si>
  <si>
    <t>ECL_00597</t>
  </si>
  <si>
    <t>ECL_00157</t>
  </si>
  <si>
    <t>ECL_00789</t>
  </si>
  <si>
    <t>ECL_00113</t>
  </si>
  <si>
    <t>ECL_00900</t>
  </si>
  <si>
    <t>ECL_00740</t>
  </si>
  <si>
    <t>ECL_01173</t>
  </si>
  <si>
    <t>ECL_01183</t>
  </si>
  <si>
    <t>ECL_01193</t>
  </si>
  <si>
    <t>ECL_00609</t>
  </si>
  <si>
    <t>ECL_00540</t>
  </si>
  <si>
    <t>ECL_00570</t>
  </si>
  <si>
    <t>ECL_00721</t>
  </si>
  <si>
    <t>ECL_00635</t>
  </si>
  <si>
    <t>ECL_01169</t>
  </si>
  <si>
    <t>ECL_01194</t>
  </si>
  <si>
    <t>ECL_00109</t>
  </si>
  <si>
    <t>ECL_01229</t>
  </si>
  <si>
    <t>ECL_00129</t>
  </si>
  <si>
    <t>ECL_01254</t>
  </si>
  <si>
    <t>ECL_00892</t>
  </si>
  <si>
    <t>ECL_01284</t>
  </si>
  <si>
    <t>ECL_01590</t>
  </si>
  <si>
    <t>ECL_00993</t>
  </si>
  <si>
    <t>ECL_01008</t>
  </si>
  <si>
    <t>ECL_00295</t>
  </si>
  <si>
    <t>ECL_01160</t>
  </si>
  <si>
    <t>ECL_01853</t>
  </si>
  <si>
    <t>ECL_00556</t>
  </si>
  <si>
    <t>ECL_01915</t>
  </si>
  <si>
    <t>ECL_00626</t>
  </si>
  <si>
    <t>ECL_01471</t>
  </si>
  <si>
    <t>ECL_01507</t>
  </si>
  <si>
    <t>ECL_01402</t>
  </si>
  <si>
    <t>ECL_01547</t>
  </si>
  <si>
    <t>ECL_02171</t>
  </si>
  <si>
    <t>ECL_01623</t>
  </si>
  <si>
    <t>ECL_02058</t>
  </si>
  <si>
    <t>ECL_01005</t>
  </si>
  <si>
    <t>ECL_02091</t>
  </si>
  <si>
    <t>ECL_02689</t>
  </si>
  <si>
    <t>ECL_02126</t>
  </si>
  <si>
    <t>ECL_02744</t>
  </si>
  <si>
    <t>ECL_02542</t>
  </si>
  <si>
    <t>ECL_02258</t>
  </si>
  <si>
    <t>ECL_02633</t>
  </si>
  <si>
    <t>ECL_02919</t>
  </si>
  <si>
    <t>ECL_02994</t>
  </si>
  <si>
    <t>ECL_03029</t>
  </si>
  <si>
    <t>ECL_02920</t>
  </si>
  <si>
    <t>ECL_03222</t>
  </si>
  <si>
    <t>ECL_02504</t>
  </si>
  <si>
    <t>ECL_02681</t>
  </si>
  <si>
    <t>ECL_02916</t>
  </si>
  <si>
    <t>ECL_03489</t>
  </si>
  <si>
    <t>ECL_03011</t>
  </si>
  <si>
    <t>ECL_03031</t>
  </si>
  <si>
    <t>ECL_02952</t>
  </si>
  <si>
    <t>ECL_03774</t>
  </si>
  <si>
    <t>ECL_02440</t>
  </si>
  <si>
    <t>ECL_02470</t>
  </si>
  <si>
    <t>ECL_03939</t>
  </si>
  <si>
    <t>ECL_03220</t>
  </si>
  <si>
    <t>ECL_04029</t>
  </si>
  <si>
    <t>ECL_04089</t>
  </si>
  <si>
    <t>ECL_04104</t>
  </si>
  <si>
    <t>ECL_03521</t>
  </si>
  <si>
    <t>ECL_03860</t>
  </si>
  <si>
    <t>ECL_04359</t>
  </si>
  <si>
    <t>ECL_03742</t>
  </si>
  <si>
    <t>ECL_03747</t>
  </si>
  <si>
    <t>ECL_04612</t>
  </si>
  <si>
    <t>ECL_03246</t>
  </si>
  <si>
    <t>ECL_03952</t>
  </si>
  <si>
    <t>ECL_04021</t>
  </si>
  <si>
    <t>ECL_04749</t>
  </si>
  <si>
    <t>ECL_04041</t>
  </si>
  <si>
    <t>ECL_04012</t>
  </si>
  <si>
    <t>ECL_03473</t>
  </si>
  <si>
    <t>ECL_03668</t>
  </si>
  <si>
    <t>ECL_03683</t>
  </si>
  <si>
    <t>ECL_04825</t>
  </si>
  <si>
    <t>ECL_03748</t>
  </si>
  <si>
    <t>ECL_03878</t>
  </si>
  <si>
    <t>ECL_04609</t>
  </si>
  <si>
    <t>ECL_04585</t>
  </si>
  <si>
    <t>ECL_03943</t>
  </si>
  <si>
    <t>ECL_03953</t>
  </si>
  <si>
    <t>ECL_04636</t>
  </si>
  <si>
    <t>ECL_04695</t>
  </si>
  <si>
    <t>ECL_05045</t>
  </si>
  <si>
    <t>ECL_04706</t>
  </si>
  <si>
    <t>ECL_04691</t>
  </si>
  <si>
    <t>ECL_04696</t>
  </si>
  <si>
    <t>ECL_04752</t>
  </si>
  <si>
    <t>ECL_04947</t>
  </si>
  <si>
    <t>ECL_05007</t>
  </si>
  <si>
    <t>ECL_05036</t>
  </si>
  <si>
    <t>ECL_05067</t>
  </si>
  <si>
    <t>ECL_05132</t>
  </si>
  <si>
    <t>ECL_04559</t>
  </si>
  <si>
    <t>ECL_04611</t>
  </si>
  <si>
    <t>ECL_04692</t>
  </si>
  <si>
    <t>ECL_04697</t>
  </si>
  <si>
    <t>ECL_00980</t>
  </si>
  <si>
    <t>Single-stranded DNA-binding protein</t>
  </si>
  <si>
    <t>Large ribosomal subunit protein uL1</t>
  </si>
  <si>
    <t>Large ribosomal subunit protein bL9</t>
  </si>
  <si>
    <t>Serine acetyltransferase</t>
  </si>
  <si>
    <t>Patatin</t>
  </si>
  <si>
    <t>Guanylate kinase</t>
  </si>
  <si>
    <t>Dephospho-CoA kinase</t>
  </si>
  <si>
    <t>Putative aldehyde dehydrogenase</t>
  </si>
  <si>
    <t>Xanthine-guanine phosphoribosyltransferase</t>
  </si>
  <si>
    <t>6,7-dimethyl-8-ribityllumazine synthase</t>
  </si>
  <si>
    <t>UPF0234 cyclic-di-GMP-binding protein</t>
  </si>
  <si>
    <t>Transcriptional regulator BolA</t>
  </si>
  <si>
    <t>NmrA family protein</t>
  </si>
  <si>
    <t>Co-chaperonin GroES</t>
  </si>
  <si>
    <t>RNA-binding protein Hfq</t>
  </si>
  <si>
    <t>ATP-dependent Clp protease proteolytic subunit</t>
  </si>
  <si>
    <t>Peptidyl-prolyl cis-trans isomerase</t>
  </si>
  <si>
    <t>Nucleoside-specific channel-forming protein Tsx</t>
  </si>
  <si>
    <t>tRNA (guanosine(18)-2'-O)-methyltransferase</t>
  </si>
  <si>
    <t>Inner membrane protein</t>
  </si>
  <si>
    <t>HTH-type transcriptional regulator CueR</t>
  </si>
  <si>
    <t>Cell division protein FtsZ</t>
  </si>
  <si>
    <t>Two-component system, NarL family, response regulator, fimbrial Z</t>
  </si>
  <si>
    <t>Stress-induced protein YchH</t>
  </si>
  <si>
    <t>Rho-binding antiterminator</t>
  </si>
  <si>
    <t>Chorismate pyruvate-lyase</t>
  </si>
  <si>
    <t>Gamma-aminobutyraldehyde dehydrogenase</t>
  </si>
  <si>
    <t>Fumarate reductase subunit C</t>
  </si>
  <si>
    <t>OsmC family protein</t>
  </si>
  <si>
    <t>Gamma-glutamylcyclotransferase AIG2-like domain-containing protein</t>
  </si>
  <si>
    <t>Acyl-CoA thioesterase I</t>
  </si>
  <si>
    <t>Carboxy-terminal protease</t>
  </si>
  <si>
    <t>Disulfide bond formation protein B</t>
  </si>
  <si>
    <t>Flagellar motor protein MotA</t>
  </si>
  <si>
    <t>Type VI secretion system protein ImpE</t>
  </si>
  <si>
    <t>NADP-dependent 3-hydroxy acid dehydrogenase YdfG</t>
  </si>
  <si>
    <t>Nitrate reductase 1, beta subunit</t>
  </si>
  <si>
    <t>NADP-dependent oxidoreductase domain-containing protein</t>
  </si>
  <si>
    <t>FMN dependent NADH:quinone oxidoreductase</t>
  </si>
  <si>
    <t>Outer membrane protein A (Outer membrane porin A)</t>
  </si>
  <si>
    <t>Cytidylate kinase (CK)</t>
  </si>
  <si>
    <t>Acyl carrier protein (ACP)</t>
  </si>
  <si>
    <t>Methylated-DNA--protein-cysteine methyltransferase</t>
  </si>
  <si>
    <t>Acid glucose-1-phosphate phosphatase</t>
  </si>
  <si>
    <t>DNA protection during starvation protein</t>
  </si>
  <si>
    <t>Tol-Pal system protein TolQ</t>
  </si>
  <si>
    <t>AB hydrolase-1 domain-containing protein</t>
  </si>
  <si>
    <t>Glutamine ABC transporter periplasmic protein</t>
  </si>
  <si>
    <t>Flagellar assembly protein FliH</t>
  </si>
  <si>
    <t>DNA-binding transcriptional regulator PhoP</t>
  </si>
  <si>
    <t>Putative CoA-binding protein</t>
  </si>
  <si>
    <t>Outer membrane protein X</t>
  </si>
  <si>
    <t>Elongation factor P-like protein</t>
  </si>
  <si>
    <t>Aldose 1-epimeras</t>
  </si>
  <si>
    <t>Succinate dehydrogenase cytochrome b556 subunit</t>
  </si>
  <si>
    <t>Flavodoxin</t>
  </si>
  <si>
    <t>Molybdenum cofactor biosynthesis protein B</t>
  </si>
  <si>
    <t>Phosphoribosylaminoimidazole-succinocarboxamide synthase</t>
  </si>
  <si>
    <t>DNA-binding transcriptional activator OsmE</t>
  </si>
  <si>
    <t>Apolipoprotein N-acyltransferase (ALP N-acyltransferase)</t>
  </si>
  <si>
    <t>Glyceraldehyde-3-phosphate dehydrogenase</t>
  </si>
  <si>
    <t>Large ribosomal subunit protein bL19</t>
  </si>
  <si>
    <t>Flagellar M-ring protein</t>
  </si>
  <si>
    <t>Fructose-1-phosphatase</t>
  </si>
  <si>
    <t>Murein hydrolase activator NlpD</t>
  </si>
  <si>
    <t>Phosphoadenosine 5'-phosphosulfate reductase</t>
  </si>
  <si>
    <t>Transcriptional regulatory protein RcsB</t>
  </si>
  <si>
    <t>Nucleoside diphosphate kinase</t>
  </si>
  <si>
    <t>Cell division protein ZipA</t>
  </si>
  <si>
    <t>Glucose-specific PTS system component</t>
  </si>
  <si>
    <t>Large ribosomal subunit protein uL13</t>
  </si>
  <si>
    <t>Small ribosomal subunit protein uS10</t>
  </si>
  <si>
    <t>Putative GckR family protein</t>
  </si>
  <si>
    <t>Coenzyme Q-binding protein COQ10 START domain-containing protein</t>
  </si>
  <si>
    <t>Transcriptional repressor MprA</t>
  </si>
  <si>
    <t>Site-specific DNA-methyltransferase (adenine-specific)</t>
  </si>
  <si>
    <t>PTS system, glucitol/sorbitol-specific IIA component</t>
  </si>
  <si>
    <t>Multiphosphoryl transfer protein</t>
  </si>
  <si>
    <t>DNA polymerase I</t>
  </si>
  <si>
    <t>Aspartate-semialdehyde dehydrogenase</t>
  </si>
  <si>
    <t>Cell division ATP-binding protein FtsE</t>
  </si>
  <si>
    <t>Pyridoxal kinase</t>
  </si>
  <si>
    <t xml:space="preserve">ATP-dependent zinc metalloprotease FtsH </t>
  </si>
  <si>
    <t>Iron-sulfur cluster assembly scaffold protein IscU</t>
  </si>
  <si>
    <t>Stringent starvation protein A</t>
  </si>
  <si>
    <t>Ribosome hibernation promoting factor</t>
  </si>
  <si>
    <t>Signal recognition particle protein</t>
  </si>
  <si>
    <t>SsrA-binding protein</t>
  </si>
  <si>
    <t>Alcohol dehydrogenase</t>
  </si>
  <si>
    <t>Large ribosomal subunit protein uL23</t>
  </si>
  <si>
    <t>ATP-dependent protease subunit HslV</t>
  </si>
  <si>
    <t>Small ribosomal subunit protein uS7</t>
  </si>
  <si>
    <t>Small ribosomal subunit protein uS3</t>
  </si>
  <si>
    <t>Large ribosomal subunit protein uL4</t>
  </si>
  <si>
    <t>Shikimate kinase 1</t>
  </si>
  <si>
    <t>Signal recognition particle receptor FtsY</t>
  </si>
  <si>
    <t>Protoporphyrinogen IX dehydrogenase</t>
  </si>
  <si>
    <t>Peptidyl-prolyl cis-trans isomerase C</t>
  </si>
  <si>
    <t>Catalase-peroxidase</t>
  </si>
  <si>
    <t>Superoxide dismutase</t>
  </si>
  <si>
    <t>Ribose transport system ATP-binding protein</t>
  </si>
  <si>
    <t>Putative RNA-binding protein</t>
  </si>
  <si>
    <t>Small ribosomal subunit protein uS9</t>
  </si>
  <si>
    <t>Large ribosomal subunit protein uL22</t>
  </si>
  <si>
    <t>Large ribosomal subunit protein uL3</t>
  </si>
  <si>
    <t>Outer membrane protein assembly factor BamA</t>
  </si>
  <si>
    <t>Rv1600</t>
  </si>
  <si>
    <t>P9WML7</t>
  </si>
  <si>
    <t>Rv3003c</t>
  </si>
  <si>
    <t>P9WG41</t>
  </si>
  <si>
    <t>Rv2335</t>
  </si>
  <si>
    <t>P95231</t>
  </si>
  <si>
    <t>Rv3565</t>
  </si>
  <si>
    <t>P96847</t>
  </si>
  <si>
    <t>Rv2539c</t>
  </si>
  <si>
    <t>P9WPY3</t>
  </si>
  <si>
    <t>Rv1908c</t>
  </si>
  <si>
    <t>P9WIE5</t>
  </si>
  <si>
    <t>Rv1436</t>
  </si>
  <si>
    <t>P9WN83</t>
  </si>
  <si>
    <t>Rv0120c</t>
  </si>
  <si>
    <t>P9WNM9</t>
  </si>
  <si>
    <t>Rv0639</t>
  </si>
  <si>
    <t>P9WIU9</t>
  </si>
  <si>
    <t>Rv3334</t>
  </si>
  <si>
    <t>O53384</t>
  </si>
  <si>
    <t>Rv0054</t>
  </si>
  <si>
    <t>P9WGD5</t>
  </si>
  <si>
    <t>Rv0641</t>
  </si>
  <si>
    <t>P9WHC7</t>
  </si>
  <si>
    <t>Rv0056</t>
  </si>
  <si>
    <t>P9WH79</t>
  </si>
  <si>
    <t>Rv3418c</t>
  </si>
  <si>
    <t>P9WPE5</t>
  </si>
  <si>
    <t>Rv2462c</t>
  </si>
  <si>
    <t>P9WG55</t>
  </si>
  <si>
    <t>Rv1644</t>
  </si>
  <si>
    <t>P94978</t>
  </si>
  <si>
    <t>Rv1316c</t>
  </si>
  <si>
    <t>P9WJW5</t>
  </si>
  <si>
    <t>Rv1027c</t>
  </si>
  <si>
    <t>P9WGN1</t>
  </si>
  <si>
    <t>Rv2534c</t>
  </si>
  <si>
    <t>P9WNM3</t>
  </si>
  <si>
    <t>Rv2904c</t>
  </si>
  <si>
    <t>P9WHC9</t>
  </si>
  <si>
    <t>Rv3443c</t>
  </si>
  <si>
    <t>P9WHE1</t>
  </si>
  <si>
    <t>Rv0703</t>
  </si>
  <si>
    <t>P9WHB9</t>
  </si>
  <si>
    <t>Rv0683</t>
  </si>
  <si>
    <t>P9WH29</t>
  </si>
  <si>
    <t>Rv0707</t>
  </si>
  <si>
    <t>P9WH37</t>
  </si>
  <si>
    <t>Rv0702</t>
  </si>
  <si>
    <t>P9WH85</t>
  </si>
  <si>
    <t>Rv3442c</t>
  </si>
  <si>
    <t>P9WH25</t>
  </si>
  <si>
    <t>Rv0706</t>
  </si>
  <si>
    <t>P9WHC1</t>
  </si>
  <si>
    <t>Rv0701</t>
  </si>
  <si>
    <t>P9WH87</t>
  </si>
  <si>
    <t>Rv1682</t>
  </si>
  <si>
    <t>O33184</t>
  </si>
  <si>
    <t>Rv2156c</t>
  </si>
  <si>
    <t>P9WMW7</t>
  </si>
  <si>
    <t>Rv0074</t>
  </si>
  <si>
    <t>O53619</t>
  </si>
  <si>
    <t>Rv2587c</t>
  </si>
  <si>
    <t>P9WGP1</t>
  </si>
  <si>
    <t>Rv2244</t>
  </si>
  <si>
    <t>P9WQF3</t>
  </si>
  <si>
    <t>Rv3112</t>
  </si>
  <si>
    <t>L7N6B4</t>
  </si>
  <si>
    <t>Rv2510c</t>
  </si>
  <si>
    <t>I6Y0X6</t>
  </si>
  <si>
    <t>Rv1631</t>
  </si>
  <si>
    <t>P9WPA3</t>
  </si>
  <si>
    <t>Rv1416</t>
  </si>
  <si>
    <t>P9WHE9</t>
  </si>
  <si>
    <t>Rv2932</t>
  </si>
  <si>
    <t>P9WQE5</t>
  </si>
  <si>
    <t>Rv0984</t>
  </si>
  <si>
    <t>O53897</t>
  </si>
  <si>
    <t>Rv3313c</t>
  </si>
  <si>
    <t>P63907</t>
  </si>
  <si>
    <t>Rv2165c</t>
  </si>
  <si>
    <t>P9WJP1</t>
  </si>
  <si>
    <t>Rv1389</t>
  </si>
  <si>
    <t>P9WKE9</t>
  </si>
  <si>
    <t>Rv0484c</t>
  </si>
  <si>
    <t>P9WGR5</t>
  </si>
  <si>
    <t>Rv1699</t>
  </si>
  <si>
    <t>P9WHK7</t>
  </si>
  <si>
    <t>Rv0780</t>
  </si>
  <si>
    <t>P9WHN1</t>
  </si>
  <si>
    <t>Rv3610c</t>
  </si>
  <si>
    <t>P9WQN3</t>
  </si>
  <si>
    <t>Rv2110c</t>
  </si>
  <si>
    <t>P9WHT9</t>
  </si>
  <si>
    <t>Rv3043c</t>
  </si>
  <si>
    <t>P9WP71</t>
  </si>
  <si>
    <t>Rv1442</t>
  </si>
  <si>
    <t>O06817</t>
  </si>
  <si>
    <t>Rv1623c</t>
  </si>
  <si>
    <t>L7N662</t>
  </si>
  <si>
    <t>Rv1622c</t>
  </si>
  <si>
    <t>O06139</t>
  </si>
  <si>
    <t>Rv1200</t>
  </si>
  <si>
    <t>O05301</t>
  </si>
  <si>
    <t>Rv1917c</t>
  </si>
  <si>
    <t>Q79FI9</t>
  </si>
  <si>
    <t>Rv1282c</t>
  </si>
  <si>
    <t>P9WFZ9</t>
  </si>
  <si>
    <t>Rv2040c</t>
  </si>
  <si>
    <t>O53484</t>
  </si>
  <si>
    <t>Rv1819c</t>
  </si>
  <si>
    <t>P9WQI9</t>
  </si>
  <si>
    <t>Rv1239c</t>
  </si>
  <si>
    <t>O50455</t>
  </si>
  <si>
    <t>Rv2586c</t>
  </si>
  <si>
    <t>P9WGN9</t>
  </si>
  <si>
    <t>Rv2326c</t>
  </si>
  <si>
    <t>P9WQI7</t>
  </si>
  <si>
    <t>Rv0986</t>
  </si>
  <si>
    <t>P9WQK1</t>
  </si>
  <si>
    <t>Rv1272c</t>
  </si>
  <si>
    <t>P9WQJ3</t>
  </si>
  <si>
    <t>Rv1704c</t>
  </si>
  <si>
    <t>O33203</t>
  </si>
  <si>
    <t>Rv1557</t>
  </si>
  <si>
    <t>P9WJU9</t>
  </si>
  <si>
    <t>Rv0732</t>
  </si>
  <si>
    <t>P9WGN3</t>
  </si>
  <si>
    <t>Rv0566c</t>
  </si>
  <si>
    <t>P9WFK9</t>
  </si>
  <si>
    <t>Rv2150c</t>
  </si>
  <si>
    <t>P9WN95</t>
  </si>
  <si>
    <t>Rv1162</t>
  </si>
  <si>
    <t>O06560</t>
  </si>
  <si>
    <t>Rv0899</t>
  </si>
  <si>
    <t>P9WIU5</t>
  </si>
  <si>
    <t>Rv0411c</t>
  </si>
  <si>
    <t>P96257</t>
  </si>
  <si>
    <t>Rv0950c</t>
  </si>
  <si>
    <t>P71560</t>
  </si>
  <si>
    <t>Rv2127</t>
  </si>
  <si>
    <t>P9WQM9</t>
  </si>
  <si>
    <t>Rv2443</t>
  </si>
  <si>
    <t>P71906</t>
  </si>
  <si>
    <t>Rv3102c</t>
  </si>
  <si>
    <t>O05779</t>
  </si>
  <si>
    <t>Rv2916c</t>
  </si>
  <si>
    <t>P9WGD7</t>
  </si>
  <si>
    <t>Rv3663c</t>
  </si>
  <si>
    <t>I6Y482</t>
  </si>
  <si>
    <t>Rv1488</t>
  </si>
  <si>
    <t>P9WPR9</t>
  </si>
  <si>
    <t>Rv2051c</t>
  </si>
  <si>
    <t>O53493</t>
  </si>
  <si>
    <t>Rv2298</t>
  </si>
  <si>
    <t>P9WQA7</t>
  </si>
  <si>
    <t>Rv0223c</t>
  </si>
  <si>
    <t>I6X8S7</t>
  </si>
  <si>
    <t>Rv0489</t>
  </si>
  <si>
    <t>P9WIC9</t>
  </si>
  <si>
    <t>Rv3239c</t>
  </si>
  <si>
    <t>O05884</t>
  </si>
  <si>
    <t>Rv0234c</t>
  </si>
  <si>
    <t>P9WNX9</t>
  </si>
  <si>
    <t>Rv1554</t>
  </si>
  <si>
    <t>P9WNB7</t>
  </si>
  <si>
    <t>Rv2971</t>
  </si>
  <si>
    <t>P9WQA5</t>
  </si>
  <si>
    <t>Rv3400</t>
  </si>
  <si>
    <t>P9WKZ7</t>
  </si>
  <si>
    <t>Rv2392</t>
  </si>
  <si>
    <t>P9WIK3</t>
  </si>
  <si>
    <t>Rv3708c</t>
  </si>
  <si>
    <t>P9WNX5</t>
  </si>
  <si>
    <t>Rv3100c</t>
  </si>
  <si>
    <t>P9WGD3</t>
  </si>
  <si>
    <t>Rv0149</t>
  </si>
  <si>
    <t>P96826</t>
  </si>
  <si>
    <t>Rv3846</t>
  </si>
  <si>
    <t>P9WGE7</t>
  </si>
  <si>
    <t>MAB_1148c</t>
  </si>
  <si>
    <t>B1MKE4</t>
  </si>
  <si>
    <t>MAB_4203</t>
  </si>
  <si>
    <t>B1MIQ5</t>
  </si>
  <si>
    <t>MAB_2842c</t>
  </si>
  <si>
    <t>B1MCF0</t>
  </si>
  <si>
    <t>MAB_2470c</t>
  </si>
  <si>
    <t>B1MBD0</t>
  </si>
  <si>
    <t>MAB_2669c</t>
  </si>
  <si>
    <t>B1MBX8</t>
  </si>
  <si>
    <t>MAB_3323c</t>
  </si>
  <si>
    <t>B1MDT0</t>
  </si>
  <si>
    <t>MAB_2779c</t>
  </si>
  <si>
    <t>B1MC87</t>
  </si>
  <si>
    <t>MAB_3192c</t>
  </si>
  <si>
    <t>B1MDE8</t>
  </si>
  <si>
    <t>MAB_4519c</t>
  </si>
  <si>
    <t>B1MKU3</t>
  </si>
  <si>
    <t>MAB_3515c</t>
  </si>
  <si>
    <t>B1MEY5</t>
  </si>
  <si>
    <t>MAB_1522</t>
  </si>
  <si>
    <t>B1MMP6</t>
  </si>
  <si>
    <t>MAB_3387</t>
  </si>
  <si>
    <t>B1MDZ4</t>
  </si>
  <si>
    <t>MAB_3715c</t>
  </si>
  <si>
    <t>B1MG44</t>
  </si>
  <si>
    <t>MAB_0954</t>
  </si>
  <si>
    <t>B1MJ90</t>
  </si>
  <si>
    <t>MAB_4898c</t>
  </si>
  <si>
    <t>B1MMI1</t>
  </si>
  <si>
    <t>MAB_3892c</t>
  </si>
  <si>
    <t>B1MH85</t>
  </si>
  <si>
    <t>MAB_4896c</t>
  </si>
  <si>
    <t>B1MMH9</t>
  </si>
  <si>
    <t>MAB_3732c</t>
  </si>
  <si>
    <t>B1MG61</t>
  </si>
  <si>
    <t>MAB_0572</t>
  </si>
  <si>
    <t>B1MGY6</t>
  </si>
  <si>
    <t>MAB_2246</t>
  </si>
  <si>
    <t>B1MAQ6</t>
  </si>
  <si>
    <t>MAB_3894c</t>
  </si>
  <si>
    <t>B1MH87</t>
  </si>
  <si>
    <t>MAB_1998</t>
  </si>
  <si>
    <t>B1MP29</t>
  </si>
  <si>
    <t>MAB_2332c</t>
  </si>
  <si>
    <t>B1MAZ2</t>
  </si>
  <si>
    <t>MAB_3900c</t>
  </si>
  <si>
    <t>B1MH93</t>
  </si>
  <si>
    <t>MAB_2837c</t>
  </si>
  <si>
    <t>B1MCE5</t>
  </si>
  <si>
    <t>MAB_3224c</t>
  </si>
  <si>
    <t>B1MDI1</t>
  </si>
  <si>
    <t>MAB_3752c</t>
  </si>
  <si>
    <t>B1MG81</t>
  </si>
  <si>
    <t>MAB_0716c</t>
  </si>
  <si>
    <t>B1MHZ0</t>
  </si>
  <si>
    <t>MAB_3818c</t>
  </si>
  <si>
    <t>B1MGE8</t>
  </si>
  <si>
    <t>MAB_3850c</t>
  </si>
  <si>
    <t>B1MGH9</t>
  </si>
  <si>
    <t>MAB_3814c</t>
  </si>
  <si>
    <t>B1MGE4</t>
  </si>
  <si>
    <t>MAB_3819c</t>
  </si>
  <si>
    <t>B1MGE9</t>
  </si>
  <si>
    <t>MAB_3751c</t>
  </si>
  <si>
    <t>B1MG80</t>
  </si>
  <si>
    <t>MAB_3815c</t>
  </si>
  <si>
    <t>B1MGE5</t>
  </si>
  <si>
    <t>MAB_3820c</t>
  </si>
  <si>
    <t>B1MGF0</t>
  </si>
  <si>
    <t>MAB_0803</t>
  </si>
  <si>
    <t>B1MI76</t>
  </si>
  <si>
    <t>MAB_2003</t>
  </si>
  <si>
    <t>B1MP34</t>
  </si>
  <si>
    <t>MAB_0108c</t>
  </si>
  <si>
    <t>B1MEE4</t>
  </si>
  <si>
    <t>MAB_1878c</t>
  </si>
  <si>
    <t>B1MNR0</t>
  </si>
  <si>
    <t>MAB_2298</t>
  </si>
  <si>
    <t>B1MAV8</t>
  </si>
  <si>
    <t>MAB_2795c</t>
  </si>
  <si>
    <t>B1MCA3</t>
  </si>
  <si>
    <t>MAB_3000</t>
  </si>
  <si>
    <t>B1MCV7</t>
  </si>
  <si>
    <t>MAB_1079</t>
  </si>
  <si>
    <t>B1MK77</t>
  </si>
  <si>
    <t>MAB_4553</t>
  </si>
  <si>
    <t>B1MKX7</t>
  </si>
  <si>
    <t>MAB_2823c</t>
  </si>
  <si>
    <t>B1MCD1</t>
  </si>
  <si>
    <t>MAB_4060</t>
  </si>
  <si>
    <t>B1MHQ3</t>
  </si>
  <si>
    <t>MAB_2364</t>
  </si>
  <si>
    <t>B1MB24</t>
  </si>
  <si>
    <t>MAB_0689</t>
  </si>
  <si>
    <t>B1MHW4</t>
  </si>
  <si>
    <t>MAB_3670c</t>
  </si>
  <si>
    <t>B1MFZ9</t>
  </si>
  <si>
    <t>MAB_0533</t>
  </si>
  <si>
    <t>B1MGU8</t>
  </si>
  <si>
    <t>MAB_1414c</t>
  </si>
  <si>
    <t>B1MLS3</t>
  </si>
  <si>
    <t>MAB_2938</t>
  </si>
  <si>
    <t>B1MCP5</t>
  </si>
  <si>
    <t>MAB_1458</t>
  </si>
  <si>
    <t>B1MLW7</t>
  </si>
  <si>
    <t>MAB_3250c</t>
  </si>
  <si>
    <t>B1MDK7</t>
  </si>
  <si>
    <t>MAB_2009</t>
  </si>
  <si>
    <t>B1MP40</t>
  </si>
  <si>
    <t>MAB_2879c</t>
  </si>
  <si>
    <t>B1MCI7</t>
  </si>
  <si>
    <t>MAB_0692c</t>
  </si>
  <si>
    <t>B1MHW7</t>
  </si>
  <si>
    <t>MAB_1327</t>
  </si>
  <si>
    <t>B1MLI8</t>
  </si>
  <si>
    <t>MAB_3950c</t>
  </si>
  <si>
    <t>B1MHE3</t>
  </si>
  <si>
    <t>MAB_0277c</t>
  </si>
  <si>
    <t>B1MFH7</t>
  </si>
  <si>
    <t>MAB_1055c</t>
  </si>
  <si>
    <t>B1MJI9</t>
  </si>
  <si>
    <t>MAB_3475c</t>
  </si>
  <si>
    <t>B1MEU5</t>
  </si>
  <si>
    <t>MAB_3237c</t>
  </si>
  <si>
    <t>B1MDJ4</t>
  </si>
  <si>
    <t>MAB_0429</t>
  </si>
  <si>
    <t>B1MFX8</t>
  </si>
  <si>
    <t>MAB_2617c</t>
  </si>
  <si>
    <t>B1MBS7</t>
  </si>
  <si>
    <t>MAB_3041</t>
  </si>
  <si>
    <t>B1MCZ8</t>
  </si>
  <si>
    <t>MAB_2630</t>
  </si>
  <si>
    <t>B1MBT9</t>
  </si>
  <si>
    <t>MAB_2631</t>
  </si>
  <si>
    <t>B1MBU0</t>
  </si>
  <si>
    <t>MAB_2263c</t>
  </si>
  <si>
    <t>B1MAS3</t>
  </si>
  <si>
    <t>MAB_0365c</t>
  </si>
  <si>
    <t>B1MFR4</t>
  </si>
  <si>
    <t>MAB_0721</t>
  </si>
  <si>
    <t>B1MHZ5</t>
  </si>
  <si>
    <t>MAB_1717c</t>
  </si>
  <si>
    <t>B1MNA1</t>
  </si>
  <si>
    <t>MAB_1065</t>
  </si>
  <si>
    <t>B1MJJ9</t>
  </si>
  <si>
    <t>MAB_4693</t>
  </si>
  <si>
    <t>B1MLB6</t>
  </si>
  <si>
    <t>MAB_0809c</t>
  </si>
  <si>
    <t>B1MI82</t>
  </si>
  <si>
    <t>MAB_4500</t>
  </si>
  <si>
    <t>B1MK62</t>
  </si>
  <si>
    <t>MAB_4671c</t>
  </si>
  <si>
    <t>B1ML94</t>
  </si>
  <si>
    <t>MAB_2613</t>
  </si>
  <si>
    <t>B1MBS3</t>
  </si>
  <si>
    <t>MAB_1378c</t>
  </si>
  <si>
    <t>B1MLN7</t>
  </si>
  <si>
    <t>MAB_3784c</t>
  </si>
  <si>
    <t>B1MGB4</t>
  </si>
  <si>
    <t>MAB_2206</t>
  </si>
  <si>
    <t>B1MAL6</t>
  </si>
  <si>
    <t>MAB_1580</t>
  </si>
  <si>
    <t>B1MMV3</t>
  </si>
  <si>
    <t>MAB_3912</t>
  </si>
  <si>
    <t>B1MHA5</t>
  </si>
  <si>
    <t>MAB_4322</t>
  </si>
  <si>
    <t>B1MJN7</t>
  </si>
  <si>
    <t>MAB_0924c</t>
  </si>
  <si>
    <t>B1MJ60</t>
  </si>
  <si>
    <t>MAB_1528c</t>
  </si>
  <si>
    <t>B1MMQ2</t>
  </si>
  <si>
    <t>MAB_4533</t>
  </si>
  <si>
    <t>B1MKV7</t>
  </si>
  <si>
    <t>MAB_4049c</t>
  </si>
  <si>
    <t>B1MHP2</t>
  </si>
  <si>
    <t>MAB_2130</t>
  </si>
  <si>
    <t>B1MPG0</t>
  </si>
  <si>
    <t>MAB_1661c</t>
  </si>
  <si>
    <t>B1MN34</t>
  </si>
  <si>
    <t>MAB_0344</t>
  </si>
  <si>
    <t>B1MFP3</t>
  </si>
  <si>
    <t>MAB_4674c</t>
  </si>
  <si>
    <t>B1ML97</t>
  </si>
  <si>
    <t>MAB_3473c</t>
  </si>
  <si>
    <t>B1MEU3</t>
  </si>
  <si>
    <t>MAB_4603c</t>
  </si>
  <si>
    <t>B1ML27</t>
  </si>
  <si>
    <t>MAB_3957</t>
  </si>
  <si>
    <t>B1MHF0</t>
  </si>
  <si>
    <t>MAB_2718c</t>
  </si>
  <si>
    <t>B1MC26</t>
  </si>
  <si>
    <t>MAB_4120c</t>
  </si>
  <si>
    <t>B1MIH2</t>
  </si>
  <si>
    <t>MAB_4484</t>
  </si>
  <si>
    <t>B1MK46</t>
  </si>
  <si>
    <r>
      <t>iBP</t>
    </r>
    <r>
      <rPr>
        <b/>
        <vertAlign val="subscript"/>
        <sz val="14"/>
        <color theme="1"/>
        <rFont val="Calibri"/>
        <family val="2"/>
        <scheme val="minor"/>
      </rPr>
      <t>yne</t>
    </r>
    <r>
      <rPr>
        <b/>
        <sz val="14"/>
        <color theme="1"/>
        <rFont val="Calibri"/>
        <family val="2"/>
        <scheme val="minor"/>
      </rPr>
      <t xml:space="preserve">OX target proteins identified from </t>
    </r>
    <r>
      <rPr>
        <b/>
        <i/>
        <sz val="14"/>
        <color theme="1"/>
        <rFont val="Calibri"/>
        <family val="2"/>
        <scheme val="minor"/>
      </rPr>
      <t>E. cloacae</t>
    </r>
    <r>
      <rPr>
        <b/>
        <sz val="14"/>
        <color theme="1"/>
        <rFont val="Calibri"/>
        <family val="2"/>
        <scheme val="minor"/>
      </rPr>
      <t xml:space="preserve"> ATCC 23355 culture in the presence of NV716, through CC-ABPP by LC-ESI-MS/MS analysis by applying a </t>
    </r>
    <r>
      <rPr>
        <b/>
        <i/>
        <sz val="14"/>
        <color theme="1"/>
        <rFont val="Calibri"/>
        <family val="2"/>
        <scheme val="minor"/>
      </rPr>
      <t>p</t>
    </r>
    <r>
      <rPr>
        <b/>
        <sz val="14"/>
        <color theme="1"/>
        <rFont val="Calibri"/>
        <family val="2"/>
        <scheme val="minor"/>
      </rPr>
      <t>-value &lt;0.01 and a fold change (Log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) ≥1.2</t>
    </r>
  </si>
  <si>
    <r>
      <t>CyC</t>
    </r>
    <r>
      <rPr>
        <b/>
        <vertAlign val="subscript"/>
        <sz val="14"/>
        <color theme="1"/>
        <rFont val="Calibri"/>
        <family val="2"/>
        <scheme val="minor"/>
      </rPr>
      <t>32yne</t>
    </r>
    <r>
      <rPr>
        <b/>
        <sz val="14"/>
        <color theme="1"/>
        <rFont val="Calibri"/>
        <family val="2"/>
        <scheme val="minor"/>
      </rPr>
      <t xml:space="preserve"> target proteins identified from </t>
    </r>
    <r>
      <rPr>
        <b/>
        <i/>
        <sz val="14"/>
        <color theme="1"/>
        <rFont val="Calibri"/>
        <family val="2"/>
        <scheme val="minor"/>
      </rPr>
      <t>E. cloacae</t>
    </r>
    <r>
      <rPr>
        <b/>
        <sz val="14"/>
        <color theme="1"/>
        <rFont val="Calibri"/>
        <family val="2"/>
        <scheme val="minor"/>
      </rPr>
      <t xml:space="preserve"> ATCC 23355 culture in the presence of NV716, through CC-ABPP by LC-ESI-MS/MS analysis by applying a </t>
    </r>
    <r>
      <rPr>
        <b/>
        <i/>
        <sz val="14"/>
        <color theme="1"/>
        <rFont val="Calibri"/>
        <family val="2"/>
        <scheme val="minor"/>
      </rPr>
      <t>p</t>
    </r>
    <r>
      <rPr>
        <b/>
        <sz val="14"/>
        <color theme="1"/>
        <rFont val="Calibri"/>
        <family val="2"/>
        <scheme val="minor"/>
      </rPr>
      <t>-value &lt;0.01 and a fold change (Log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) ≥1.2</t>
    </r>
  </si>
  <si>
    <r>
      <t xml:space="preserve">Proteins differentially captured from </t>
    </r>
    <r>
      <rPr>
        <b/>
        <i/>
        <sz val="14"/>
        <rFont val="Arial"/>
        <family val="2"/>
      </rPr>
      <t>E. cloacae</t>
    </r>
    <r>
      <rPr>
        <b/>
        <sz val="14"/>
        <rFont val="Arial"/>
        <family val="2"/>
      </rPr>
      <t xml:space="preserve"> ATCC 23355 culture by iBP</t>
    </r>
    <r>
      <rPr>
        <b/>
        <vertAlign val="subscript"/>
        <sz val="14"/>
        <rFont val="Arial"/>
        <family val="2"/>
      </rPr>
      <t>yne</t>
    </r>
    <r>
      <rPr>
        <b/>
        <sz val="14"/>
        <rFont val="Arial"/>
        <family val="2"/>
      </rPr>
      <t>OX and CyC</t>
    </r>
    <r>
      <rPr>
        <b/>
        <vertAlign val="subscript"/>
        <sz val="14"/>
        <rFont val="Arial"/>
        <family val="2"/>
      </rPr>
      <t>32yne</t>
    </r>
    <r>
      <rPr>
        <b/>
        <sz val="14"/>
        <rFont val="Arial"/>
        <family val="2"/>
      </rPr>
      <t xml:space="preserve"> in the presence of NV716, through CC-ABPP and identified by LC-ESI-MS/MS analysis by applying a </t>
    </r>
    <r>
      <rPr>
        <b/>
        <i/>
        <sz val="14"/>
        <rFont val="Arial"/>
        <family val="2"/>
      </rPr>
      <t>p</t>
    </r>
    <r>
      <rPr>
        <b/>
        <sz val="14"/>
        <rFont val="Arial"/>
        <family val="2"/>
      </rPr>
      <t>-value &lt;0.01 and a fold change (Log</t>
    </r>
    <r>
      <rPr>
        <b/>
        <vertAlign val="subscript"/>
        <sz val="14"/>
        <rFont val="Arial"/>
        <family val="2"/>
      </rPr>
      <t>2</t>
    </r>
    <r>
      <rPr>
        <b/>
        <sz val="14"/>
        <rFont val="Arial"/>
        <family val="2"/>
      </rPr>
      <t>) ≥1.2</t>
    </r>
  </si>
  <si>
    <t>Aldose 1-epimerase</t>
  </si>
  <si>
    <t>Putative transport protein</t>
  </si>
  <si>
    <r>
      <t>-Log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)</t>
    </r>
  </si>
  <si>
    <r>
      <t xml:space="preserve">Highlighted in blue are </t>
    </r>
    <r>
      <rPr>
        <b/>
        <i/>
        <sz val="11"/>
        <color theme="1"/>
        <rFont val="Calibri"/>
        <family val="2"/>
        <scheme val="minor"/>
      </rPr>
      <t xml:space="preserve">M. tuberculosis </t>
    </r>
    <r>
      <rPr>
        <b/>
        <sz val="11"/>
        <color theme="1"/>
        <rFont val="Calibri"/>
        <family val="2"/>
        <scheme val="minor"/>
      </rPr>
      <t xml:space="preserve">and/or </t>
    </r>
    <r>
      <rPr>
        <b/>
        <i/>
        <sz val="11"/>
        <color theme="1"/>
        <rFont val="Calibri"/>
        <family val="2"/>
        <scheme val="minor"/>
      </rPr>
      <t>M. abscessus</t>
    </r>
    <r>
      <rPr>
        <b/>
        <sz val="11"/>
        <color theme="1"/>
        <rFont val="Calibri"/>
        <family val="2"/>
        <scheme val="minor"/>
      </rPr>
      <t xml:space="preserve"> orthologs previously identified from ABPP experiments with the OX &amp; CyC</t>
    </r>
  </si>
  <si>
    <r>
      <t xml:space="preserve">Highlighted in bright orange are the 15 proteins enriched from CC-ABPP experiments with </t>
    </r>
    <r>
      <rPr>
        <b/>
        <u/>
        <sz val="11"/>
        <color rgb="FF000000"/>
        <rFont val="Calibri"/>
        <family val="2"/>
        <scheme val="minor"/>
      </rPr>
      <t>both</t>
    </r>
    <r>
      <rPr>
        <b/>
        <sz val="11"/>
        <color rgb="FF000000"/>
        <rFont val="Calibri"/>
        <family val="2"/>
        <scheme val="minor"/>
      </rPr>
      <t xml:space="preserve"> probes from </t>
    </r>
    <r>
      <rPr>
        <b/>
        <i/>
        <sz val="11"/>
        <color rgb="FF000000"/>
        <rFont val="Calibri"/>
        <family val="2"/>
        <scheme val="minor"/>
      </rPr>
      <t xml:space="preserve">E. cloacae </t>
    </r>
    <r>
      <rPr>
        <b/>
        <sz val="11"/>
        <color rgb="FF000000"/>
        <rFont val="Calibri"/>
        <family val="2"/>
        <scheme val="minor"/>
      </rPr>
      <t>culture</t>
    </r>
  </si>
  <si>
    <r>
      <t>iBP</t>
    </r>
    <r>
      <rPr>
        <b/>
        <vertAlign val="subscript"/>
        <sz val="12"/>
        <color theme="1"/>
        <rFont val="Calibri"/>
        <family val="2"/>
        <scheme val="minor"/>
      </rPr>
      <t>yne</t>
    </r>
    <r>
      <rPr>
        <b/>
        <sz val="12"/>
        <color theme="1"/>
        <rFont val="Calibri"/>
        <family val="2"/>
        <scheme val="minor"/>
      </rPr>
      <t xml:space="preserve">OX </t>
    </r>
    <r>
      <rPr>
        <sz val="12"/>
        <color theme="1"/>
        <rFont val="Calibri"/>
        <family val="2"/>
        <scheme val="minor"/>
      </rPr>
      <t xml:space="preserve">target proteins identified from </t>
    </r>
    <r>
      <rPr>
        <i/>
        <sz val="12"/>
        <color theme="1"/>
        <rFont val="Calibri"/>
        <family val="2"/>
        <scheme val="minor"/>
      </rPr>
      <t>E. cloacae</t>
    </r>
    <r>
      <rPr>
        <sz val="12"/>
        <color theme="1"/>
        <rFont val="Calibri"/>
        <family val="2"/>
        <scheme val="minor"/>
      </rPr>
      <t xml:space="preserve"> ATCC 23355 culture in the presence of </t>
    </r>
    <r>
      <rPr>
        <b/>
        <sz val="12"/>
        <color theme="1"/>
        <rFont val="Calibri"/>
        <family val="2"/>
        <scheme val="minor"/>
      </rPr>
      <t>NV716</t>
    </r>
    <r>
      <rPr>
        <sz val="12"/>
        <color theme="1"/>
        <rFont val="Calibri"/>
        <family val="2"/>
        <scheme val="minor"/>
      </rPr>
      <t xml:space="preserve">, through CC-ABPP by LC-ESI-MS/MS analysis by applying a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 &lt;0.01 and a fold change (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 ≥1.2</t>
    </r>
  </si>
  <si>
    <r>
      <t>CyC</t>
    </r>
    <r>
      <rPr>
        <b/>
        <vertAlign val="subscript"/>
        <sz val="12"/>
        <color theme="1"/>
        <rFont val="Calibri"/>
        <family val="2"/>
        <scheme val="minor"/>
      </rPr>
      <t>32yne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target proteins identified from </t>
    </r>
    <r>
      <rPr>
        <i/>
        <sz val="12"/>
        <color theme="1"/>
        <rFont val="Calibri"/>
        <family val="2"/>
        <scheme val="minor"/>
      </rPr>
      <t>E. cloacae</t>
    </r>
    <r>
      <rPr>
        <sz val="12"/>
        <color theme="1"/>
        <rFont val="Calibri"/>
        <family val="2"/>
        <scheme val="minor"/>
      </rPr>
      <t xml:space="preserve"> ATCC 23355 culture in the presence of </t>
    </r>
    <r>
      <rPr>
        <b/>
        <sz val="12"/>
        <color theme="1"/>
        <rFont val="Calibri"/>
        <family val="2"/>
        <scheme val="minor"/>
      </rPr>
      <t>NV716</t>
    </r>
    <r>
      <rPr>
        <sz val="12"/>
        <color theme="1"/>
        <rFont val="Calibri"/>
        <family val="2"/>
        <scheme val="minor"/>
      </rPr>
      <t xml:space="preserve">, through CC-ABPP by LC-ESI-MS/MS analysis by applying a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 &lt;0.01 and a fold change (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 ≥1.2</t>
    </r>
  </si>
  <si>
    <t xml:space="preserve">B1MGU8 </t>
  </si>
  <si>
    <t>MAB_3866c</t>
  </si>
  <si>
    <t>B1MGJ5</t>
  </si>
  <si>
    <t xml:space="preserve">B1MCM1 </t>
  </si>
  <si>
    <t>MAB_2914</t>
  </si>
  <si>
    <t>Rv0713</t>
  </si>
  <si>
    <t>I6WZ58</t>
  </si>
  <si>
    <t>Rv0533c</t>
  </si>
  <si>
    <t>P9WNG3</t>
  </si>
  <si>
    <t>B1ME96</t>
  </si>
  <si>
    <t>MAB_0060</t>
  </si>
  <si>
    <t>P9WGK1</t>
  </si>
  <si>
    <t>Rv2027c</t>
  </si>
  <si>
    <t>-</t>
  </si>
  <si>
    <t>Rv0042c</t>
  </si>
  <si>
    <t>P71699</t>
  </si>
  <si>
    <t>MAB_1531c</t>
  </si>
  <si>
    <t xml:space="preserve">B1MMQ5 </t>
  </si>
  <si>
    <t>MAB_3236c</t>
  </si>
  <si>
    <t>B1MDJ3</t>
  </si>
  <si>
    <t>Rv0182c</t>
  </si>
  <si>
    <t>P9WGG5</t>
  </si>
  <si>
    <t>MAB_1534</t>
  </si>
  <si>
    <t xml:space="preserve">B1MMQ7 </t>
  </si>
  <si>
    <t>MAB_2172</t>
  </si>
  <si>
    <t>B1MAI2</t>
  </si>
  <si>
    <t>Rv3331</t>
  </si>
  <si>
    <t>L0TDU1</t>
  </si>
  <si>
    <t>Rv0280</t>
  </si>
  <si>
    <t xml:space="preserve">P9WI45 </t>
  </si>
  <si>
    <t>Rv2846c</t>
  </si>
  <si>
    <t>P9WJY5</t>
  </si>
  <si>
    <t>MAB_1713</t>
  </si>
  <si>
    <t>B1MN86</t>
  </si>
  <si>
    <t>Rv3476c</t>
  </si>
  <si>
    <t>I6XHB8</t>
  </si>
  <si>
    <t xml:space="preserve">Rv1634 </t>
  </si>
  <si>
    <t>P9WJX3</t>
  </si>
  <si>
    <t>MAB_0987c</t>
  </si>
  <si>
    <t>B1MJC3</t>
  </si>
  <si>
    <t>O53156</t>
  </si>
  <si>
    <t>Rv1465</t>
  </si>
  <si>
    <t>Acyl carrier protein acpP</t>
  </si>
  <si>
    <r>
      <t>The Essentiality of each</t>
    </r>
    <r>
      <rPr>
        <b/>
        <i/>
        <sz val="11"/>
        <color rgb="FF000000"/>
        <rFont val="Calibri"/>
        <family val="2"/>
        <scheme val="minor"/>
      </rPr>
      <t xml:space="preserve"> E. cloacae </t>
    </r>
    <r>
      <rPr>
        <b/>
        <sz val="11"/>
        <color rgb="FF000000"/>
        <rFont val="Calibri"/>
        <family val="2"/>
        <scheme val="minor"/>
      </rPr>
      <t xml:space="preserve">ATCC 23355 gene was checked using the Tables S3-S4 from Guérin et al. </t>
    </r>
    <r>
      <rPr>
        <b/>
        <i/>
        <sz val="11"/>
        <color rgb="FF000000"/>
        <rFont val="Calibri"/>
        <family val="2"/>
        <scheme val="minor"/>
      </rPr>
      <t>Front Microbiol</t>
    </r>
    <r>
      <rPr>
        <b/>
        <sz val="11"/>
        <color rgb="FF000000"/>
        <rFont val="Calibri"/>
        <family val="2"/>
        <scheme val="minor"/>
      </rPr>
      <t xml:space="preserve"> (2020) 11, DOI: 10.3389/fmicb.2020.01609, and supplementary table from Ghomi et al. </t>
    </r>
    <r>
      <rPr>
        <b/>
        <i/>
        <sz val="11"/>
        <color rgb="FF000000"/>
        <rFont val="Calibri"/>
        <family val="2"/>
        <scheme val="minor"/>
      </rPr>
      <t>bioRxiv</t>
    </r>
    <r>
      <rPr>
        <b/>
        <sz val="11"/>
        <color rgb="FF000000"/>
        <rFont val="Calibri"/>
        <family val="2"/>
        <scheme val="minor"/>
      </rPr>
      <t xml:space="preserve"> 2022.10.20.512852; doi: https://doi.org/10.1101/2022.10.20.512852 </t>
    </r>
  </si>
  <si>
    <t>https://tubic.org/deg/public/index.php/index</t>
  </si>
  <si>
    <r>
      <t xml:space="preserve">Orthologs also captured from </t>
    </r>
    <r>
      <rPr>
        <b/>
        <i/>
        <sz val="11"/>
        <color theme="1"/>
        <rFont val="Calibri"/>
        <family val="2"/>
        <scheme val="minor"/>
      </rPr>
      <t>E. cloacae</t>
    </r>
    <r>
      <rPr>
        <b/>
        <sz val="11"/>
        <color theme="1"/>
        <rFont val="Calibri"/>
        <family val="2"/>
        <scheme val="minor"/>
      </rPr>
      <t xml:space="preserve"> ATCC 23355 culture</t>
    </r>
  </si>
  <si>
    <t>Acyl-CoA thioesterase</t>
  </si>
  <si>
    <t>Table S4.</t>
  </si>
  <si>
    <r>
      <rPr>
        <sz val="12"/>
        <color theme="1"/>
        <rFont val="Calibri"/>
        <family val="2"/>
        <scheme val="minor"/>
      </rPr>
      <t xml:space="preserve">Proteins differentially captured from E. cloacae ATCC 23355 culture by </t>
    </r>
    <r>
      <rPr>
        <b/>
        <sz val="12"/>
        <color theme="1"/>
        <rFont val="Calibri"/>
        <family val="2"/>
        <scheme val="minor"/>
      </rPr>
      <t xml:space="preserve">iBPyneOX and CyC32yne </t>
    </r>
    <r>
      <rPr>
        <sz val="12"/>
        <color theme="1"/>
        <rFont val="Calibri"/>
        <family val="2"/>
        <scheme val="minor"/>
      </rPr>
      <t>in the presence of</t>
    </r>
    <r>
      <rPr>
        <b/>
        <sz val="12"/>
        <color theme="1"/>
        <rFont val="Calibri"/>
        <family val="2"/>
        <scheme val="minor"/>
      </rPr>
      <t xml:space="preserve"> NV716</t>
    </r>
    <r>
      <rPr>
        <sz val="12"/>
        <color theme="1"/>
        <rFont val="Calibri"/>
        <family val="2"/>
        <scheme val="minor"/>
      </rPr>
      <t>, through CC-ABPP and identified by LC-ESI-MS/MS analysis by applying a p-value &lt;0.01 and a fold change (Log2) ≥1.2</t>
    </r>
  </si>
  <si>
    <t>Table S3</t>
  </si>
  <si>
    <t>Table S3.</t>
  </si>
  <si>
    <t xml:space="preserve">Table S5. </t>
  </si>
  <si>
    <t>Table S6.</t>
  </si>
  <si>
    <t>Suppl.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Arial Unicode MS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name val="Arial"/>
      <family val="2"/>
    </font>
    <font>
      <b/>
      <vertAlign val="subscript"/>
      <sz val="14"/>
      <name val="Arial"/>
      <family val="2"/>
    </font>
    <font>
      <b/>
      <i/>
      <sz val="14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2"/>
      <color rgb="FF009900"/>
      <name val="Calibri"/>
      <family val="2"/>
      <scheme val="minor"/>
    </font>
    <font>
      <sz val="11"/>
      <color rgb="FF009900"/>
      <name val="Calibri"/>
      <family val="2"/>
      <scheme val="minor"/>
    </font>
    <font>
      <b/>
      <vertAlign val="subscript"/>
      <sz val="12"/>
      <color rgb="FF009900"/>
      <name val="Calibri"/>
      <family val="2"/>
      <scheme val="minor"/>
    </font>
    <font>
      <b/>
      <vertAlign val="subscript"/>
      <sz val="12"/>
      <color rgb="FF0000FF"/>
      <name val="Calibri"/>
      <family val="2"/>
      <scheme val="minor"/>
    </font>
    <font>
      <sz val="10"/>
      <name val="Arial Unicode MS"/>
    </font>
    <font>
      <u/>
      <sz val="11"/>
      <color theme="1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i/>
      <sz val="12"/>
      <color rgb="FF0000FF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u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5" fillId="0" borderId="0"/>
    <xf numFmtId="0" fontId="9" fillId="0" borderId="0"/>
    <xf numFmtId="0" fontId="29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5" fillId="0" borderId="0"/>
  </cellStyleXfs>
  <cellXfs count="71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/>
    <xf numFmtId="0" fontId="2" fillId="0" borderId="0" xfId="0" quotePrefix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6" fillId="2" borderId="0" xfId="0" applyFont="1" applyFill="1"/>
    <xf numFmtId="0" fontId="17" fillId="0" borderId="0" xfId="0" applyFont="1"/>
    <xf numFmtId="0" fontId="10" fillId="0" borderId="0" xfId="0" applyFont="1" applyAlignment="1">
      <alignment horizontal="center" vertical="center" wrapText="1" shrinkToFit="1"/>
    </xf>
    <xf numFmtId="0" fontId="10" fillId="2" borderId="0" xfId="0" applyFont="1" applyFill="1" applyAlignment="1">
      <alignment horizontal="center" vertical="center" wrapText="1" shrinkToFit="1"/>
    </xf>
    <xf numFmtId="0" fontId="10" fillId="3" borderId="0" xfId="0" quotePrefix="1" applyFont="1" applyFill="1" applyAlignment="1">
      <alignment horizontal="center" vertical="center" wrapText="1" shrinkToFit="1"/>
    </xf>
    <xf numFmtId="0" fontId="10" fillId="3" borderId="0" xfId="0" applyFont="1" applyFill="1" applyAlignment="1">
      <alignment horizontal="center" vertical="center" wrapText="1" shrinkToFit="1"/>
    </xf>
    <xf numFmtId="0" fontId="10" fillId="2" borderId="0" xfId="0" applyFont="1" applyFill="1" applyAlignment="1">
      <alignment horizontal="left" vertical="center" wrapText="1" shrinkToFit="1"/>
    </xf>
    <xf numFmtId="0" fontId="18" fillId="2" borderId="0" xfId="0" applyFont="1" applyFill="1" applyAlignment="1">
      <alignment horizontal="center" vertical="center" wrapText="1" shrinkToFit="1"/>
    </xf>
    <xf numFmtId="0" fontId="11" fillId="2" borderId="0" xfId="0" applyFont="1" applyFill="1" applyAlignment="1">
      <alignment horizontal="center" vertical="center" wrapText="1" shrinkToFit="1"/>
    </xf>
    <xf numFmtId="0" fontId="3" fillId="0" borderId="0" xfId="0" applyFont="1" applyAlignment="1">
      <alignment vertical="center"/>
    </xf>
    <xf numFmtId="0" fontId="22" fillId="2" borderId="0" xfId="0" applyFont="1" applyFill="1" applyAlignment="1">
      <alignment horizontal="center" vertical="center" wrapText="1" shrinkToFit="1"/>
    </xf>
    <xf numFmtId="0" fontId="23" fillId="0" borderId="0" xfId="0" applyFont="1" applyAlignment="1">
      <alignment horizontal="center" vertical="center"/>
    </xf>
    <xf numFmtId="0" fontId="24" fillId="2" borderId="0" xfId="0" applyFont="1" applyFill="1" applyAlignment="1">
      <alignment horizontal="center" vertical="center" wrapText="1" shrinkToFit="1"/>
    </xf>
    <xf numFmtId="0" fontId="7" fillId="4" borderId="0" xfId="0" applyFont="1" applyFill="1"/>
    <xf numFmtId="0" fontId="1" fillId="4" borderId="0" xfId="0" applyFont="1" applyFill="1"/>
    <xf numFmtId="0" fontId="0" fillId="4" borderId="0" xfId="0" applyFill="1"/>
    <xf numFmtId="0" fontId="28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30" fillId="0" borderId="0" xfId="2" applyFont="1"/>
    <xf numFmtId="0" fontId="9" fillId="0" borderId="0" xfId="2"/>
    <xf numFmtId="0" fontId="32" fillId="0" borderId="0" xfId="4" quotePrefix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25" fillId="0" borderId="0" xfId="0" applyFont="1" applyAlignment="1">
      <alignment vertical="center"/>
    </xf>
    <xf numFmtId="0" fontId="10" fillId="0" borderId="0" xfId="2" applyFont="1" applyAlignment="1">
      <alignment vertical="center"/>
    </xf>
    <xf numFmtId="0" fontId="18" fillId="2" borderId="0" xfId="0" applyFont="1" applyFill="1" applyAlignment="1">
      <alignment horizontal="left" vertical="center" wrapText="1" shrinkToFit="1"/>
    </xf>
    <xf numFmtId="0" fontId="22" fillId="2" borderId="0" xfId="0" applyFont="1" applyFill="1" applyAlignment="1">
      <alignment horizontal="left" vertical="center" wrapText="1" shrinkToFit="1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6" fillId="0" borderId="0" xfId="0" applyFont="1" applyAlignment="1">
      <alignment vertical="center"/>
    </xf>
    <xf numFmtId="0" fontId="29" fillId="0" borderId="0" xfId="3" applyAlignment="1"/>
    <xf numFmtId="0" fontId="16" fillId="0" borderId="0" xfId="0" applyFont="1" applyAlignment="1">
      <alignment vertical="center"/>
    </xf>
    <xf numFmtId="0" fontId="11" fillId="2" borderId="0" xfId="0" applyFont="1" applyFill="1" applyAlignment="1">
      <alignment horizontal="left" vertical="center"/>
    </xf>
    <xf numFmtId="0" fontId="22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 wrapText="1" shrinkToFit="1"/>
    </xf>
    <xf numFmtId="0" fontId="29" fillId="0" borderId="0" xfId="3" quotePrefix="1" applyFill="1"/>
    <xf numFmtId="0" fontId="32" fillId="0" borderId="0" xfId="4" quotePrefix="1" applyFill="1"/>
    <xf numFmtId="0" fontId="25" fillId="0" borderId="0" xfId="0" applyFont="1" applyAlignment="1">
      <alignment horizontal="center"/>
    </xf>
    <xf numFmtId="0" fontId="13" fillId="2" borderId="0" xfId="0" applyFont="1" applyFill="1" applyAlignment="1">
      <alignment horizontal="left" vertical="center"/>
    </xf>
    <xf numFmtId="0" fontId="16" fillId="2" borderId="0" xfId="0" applyFont="1" applyFill="1" applyAlignment="1">
      <alignment vertical="center"/>
    </xf>
    <xf numFmtId="0" fontId="17" fillId="0" borderId="0" xfId="0" applyFont="1" applyAlignment="1">
      <alignment vertical="center"/>
    </xf>
    <xf numFmtId="164" fontId="0" fillId="0" borderId="0" xfId="0" applyNumberFormat="1"/>
    <xf numFmtId="164" fontId="7" fillId="0" borderId="0" xfId="0" applyNumberFormat="1" applyFont="1"/>
    <xf numFmtId="0" fontId="38" fillId="0" borderId="0" xfId="0" applyFont="1" applyAlignment="1">
      <alignment vertical="center"/>
    </xf>
    <xf numFmtId="0" fontId="18" fillId="0" borderId="0" xfId="0" applyFont="1" applyAlignment="1">
      <alignment horizontal="center" vertical="center" wrapText="1" shrinkToFit="1"/>
    </xf>
    <xf numFmtId="0" fontId="36" fillId="0" borderId="0" xfId="0" applyFont="1"/>
    <xf numFmtId="0" fontId="36" fillId="4" borderId="0" xfId="0" applyFont="1" applyFill="1" applyAlignment="1">
      <alignment vertical="center"/>
    </xf>
    <xf numFmtId="0" fontId="1" fillId="3" borderId="0" xfId="0" applyFont="1" applyFill="1"/>
    <xf numFmtId="0" fontId="1" fillId="3" borderId="0" xfId="0" applyFont="1" applyFill="1" applyAlignment="1">
      <alignment vertical="center"/>
    </xf>
    <xf numFmtId="0" fontId="25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0" borderId="0" xfId="0" applyFill="1"/>
    <xf numFmtId="0" fontId="0" fillId="0" borderId="0" xfId="0" applyFont="1" applyFill="1"/>
    <xf numFmtId="0" fontId="1" fillId="0" borderId="0" xfId="0" applyFont="1" applyFill="1" applyAlignment="1">
      <alignment horizontal="center" vertical="center"/>
    </xf>
    <xf numFmtId="0" fontId="7" fillId="0" borderId="0" xfId="0" applyFont="1" applyFill="1"/>
    <xf numFmtId="0" fontId="16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22" fillId="2" borderId="0" xfId="0" applyFont="1" applyFill="1" applyAlignment="1">
      <alignment horizontal="left" vertical="center"/>
    </xf>
    <xf numFmtId="0" fontId="13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 wrapText="1" shrinkToFit="1"/>
    </xf>
  </cellXfs>
  <cellStyles count="6">
    <cellStyle name="Lien hypertexte" xfId="3" builtinId="8"/>
    <cellStyle name="Lien hypertexte 2" xfId="4" xr:uid="{44D5ECBA-A2D4-4C92-8963-D843A91427B7}"/>
    <cellStyle name="Normal" xfId="0" builtinId="0"/>
    <cellStyle name="Normal 2" xfId="1" xr:uid="{8B589638-D48F-4D67-A156-EC42DC4C9591}"/>
    <cellStyle name="Normal 3" xfId="2" xr:uid="{056F0B6B-B34E-4926-B6DF-1A4FFBE01BB4}"/>
    <cellStyle name="Normal 3 2 2" xfId="5" xr:uid="{FEBED7E3-E43E-4AA3-86FC-D3D72D2E4027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DDE"/>
      <color rgb="FFFF99CC"/>
      <color rgb="FF0000FF"/>
      <color rgb="FF62B3F0"/>
      <color rgb="FF62C7F0"/>
      <color rgb="FFEA5F94"/>
      <color rgb="FFFF3399"/>
      <color rgb="FFFF99FF"/>
      <color rgb="FF66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02963-6130-4EB5-9EC0-BF68EA94B3B2}">
  <dimension ref="A2:C12"/>
  <sheetViews>
    <sheetView tabSelected="1" zoomScale="115" zoomScaleNormal="115" workbookViewId="0">
      <selection activeCell="B26" sqref="B26"/>
    </sheetView>
  </sheetViews>
  <sheetFormatPr baseColWidth="10" defaultColWidth="11.42578125" defaultRowHeight="15.75"/>
  <cols>
    <col min="1" max="1" width="17.5703125" style="27" customWidth="1"/>
    <col min="2" max="2" width="229.5703125" style="27" bestFit="1" customWidth="1"/>
    <col min="3" max="3" width="14.28515625" style="27" bestFit="1" customWidth="1"/>
    <col min="4" max="16384" width="11.42578125" style="27"/>
  </cols>
  <sheetData>
    <row r="2" spans="1:3" ht="18.75">
      <c r="A2" s="26" t="s">
        <v>225</v>
      </c>
    </row>
    <row r="4" spans="1:3" ht="18.75">
      <c r="A4" s="34" t="s">
        <v>1202</v>
      </c>
      <c r="B4" s="34" t="s">
        <v>1151</v>
      </c>
      <c r="C4" s="45" t="s">
        <v>1206</v>
      </c>
    </row>
    <row r="5" spans="1:3" ht="18.75">
      <c r="A5" s="34" t="s">
        <v>226</v>
      </c>
      <c r="B5" s="34" t="s">
        <v>1152</v>
      </c>
      <c r="C5" s="45" t="s">
        <v>227</v>
      </c>
    </row>
    <row r="6" spans="1:3">
      <c r="A6" s="34" t="s">
        <v>289</v>
      </c>
      <c r="B6" s="34" t="s">
        <v>1201</v>
      </c>
      <c r="C6" s="45" t="s">
        <v>292</v>
      </c>
    </row>
    <row r="7" spans="1:3" ht="18.75">
      <c r="A7" s="34" t="s">
        <v>290</v>
      </c>
      <c r="B7" s="34" t="s">
        <v>288</v>
      </c>
      <c r="C7" s="45" t="s">
        <v>293</v>
      </c>
    </row>
    <row r="8" spans="1:3">
      <c r="A8" s="34"/>
    </row>
    <row r="9" spans="1:3">
      <c r="C9" s="46"/>
    </row>
    <row r="10" spans="1:3">
      <c r="C10" s="28"/>
    </row>
    <row r="11" spans="1:3">
      <c r="C11" s="28"/>
    </row>
    <row r="12" spans="1:3">
      <c r="C12" s="28"/>
    </row>
  </sheetData>
  <hyperlinks>
    <hyperlink ref="C5" location="'Table S4'!A1" display="Suppl. Table 4" xr:uid="{50B5ABE1-76B2-4AB3-8C91-9EA59CD33BA2}"/>
    <hyperlink ref="C6" location="'Table S5'!A1" display="Suppl. Table 5" xr:uid="{F05919C0-B859-4913-8D04-C447499F8518}"/>
    <hyperlink ref="C7" location="'Table S6'!A1" display="Suppl. Table 6" xr:uid="{560E5B97-0369-4470-B3BA-23728EE951CC}"/>
    <hyperlink ref="C4" location="'Table S3'!A1" display="Suppl. Table 3" xr:uid="{33916AF2-CE42-43F2-BC1B-B9FA36147522}"/>
  </hyperlink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08B46-2DD8-4621-A713-482B795DB110}">
  <sheetPr>
    <tabColor theme="5" tint="0.79998168889431442"/>
  </sheetPr>
  <dimension ref="A2:S151"/>
  <sheetViews>
    <sheetView zoomScale="85" zoomScaleNormal="85" workbookViewId="0">
      <selection activeCell="A2" sqref="A2"/>
    </sheetView>
  </sheetViews>
  <sheetFormatPr baseColWidth="10" defaultRowHeight="15"/>
  <cols>
    <col min="2" max="2" width="10.7109375" bestFit="1" customWidth="1"/>
    <col min="3" max="3" width="36.5703125" bestFit="1" customWidth="1"/>
    <col min="4" max="4" width="13.42578125" bestFit="1" customWidth="1"/>
    <col min="5" max="5" width="12.85546875" bestFit="1" customWidth="1"/>
    <col min="6" max="6" width="15.28515625" customWidth="1"/>
    <col min="7" max="7" width="17.140625" customWidth="1"/>
    <col min="8" max="8" width="26.140625" customWidth="1"/>
    <col min="9" max="9" width="18" customWidth="1"/>
    <col min="10" max="10" width="18" bestFit="1" customWidth="1"/>
    <col min="11" max="11" width="11" customWidth="1"/>
    <col min="12" max="12" width="12.140625" bestFit="1" customWidth="1"/>
    <col min="13" max="13" width="17.85546875" customWidth="1"/>
    <col min="14" max="14" width="87.85546875" bestFit="1" customWidth="1"/>
    <col min="15" max="15" width="13" bestFit="1" customWidth="1"/>
  </cols>
  <sheetData>
    <row r="2" spans="1:19" s="50" customFormat="1" ht="20.25">
      <c r="A2" s="49" t="s">
        <v>1203</v>
      </c>
      <c r="B2" s="66" t="s">
        <v>1143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41"/>
      <c r="P2" s="41"/>
      <c r="Q2" s="41"/>
      <c r="R2" s="41"/>
      <c r="S2" s="41"/>
    </row>
    <row r="5" spans="1:19" s="10" customFormat="1" ht="31.5">
      <c r="B5" s="11" t="s">
        <v>0</v>
      </c>
      <c r="C5" s="11" t="s">
        <v>1</v>
      </c>
      <c r="D5" s="11" t="s">
        <v>2</v>
      </c>
      <c r="E5" s="11" t="s">
        <v>187</v>
      </c>
      <c r="F5" s="15" t="s">
        <v>186</v>
      </c>
      <c r="G5" s="12" t="s">
        <v>1148</v>
      </c>
      <c r="H5" s="13" t="s">
        <v>185</v>
      </c>
      <c r="I5" s="11" t="s">
        <v>3</v>
      </c>
      <c r="J5" s="11" t="s">
        <v>189</v>
      </c>
      <c r="K5" s="11" t="s">
        <v>4</v>
      </c>
      <c r="L5" s="11" t="s">
        <v>5</v>
      </c>
      <c r="M5" s="11" t="s">
        <v>6</v>
      </c>
      <c r="N5" s="14" t="s">
        <v>8</v>
      </c>
    </row>
    <row r="6" spans="1:19">
      <c r="B6">
        <v>1</v>
      </c>
      <c r="C6" t="s">
        <v>23</v>
      </c>
      <c r="D6" t="s">
        <v>543</v>
      </c>
      <c r="E6" s="62" t="s">
        <v>650</v>
      </c>
      <c r="F6" s="7" t="s">
        <v>190</v>
      </c>
      <c r="G6" s="51">
        <v>2.5083000000000002</v>
      </c>
      <c r="H6" s="51">
        <v>1.9429000000000001</v>
      </c>
      <c r="I6">
        <v>1</v>
      </c>
      <c r="J6">
        <v>14.3</v>
      </c>
      <c r="K6">
        <v>36.023000000000003</v>
      </c>
      <c r="L6">
        <v>95741000</v>
      </c>
      <c r="M6">
        <v>1</v>
      </c>
      <c r="N6" t="s">
        <v>755</v>
      </c>
      <c r="O6" s="2"/>
    </row>
    <row r="7" spans="1:19">
      <c r="B7">
        <v>2</v>
      </c>
      <c r="C7" t="s">
        <v>23</v>
      </c>
      <c r="D7" t="s">
        <v>461</v>
      </c>
      <c r="E7" s="62" t="s">
        <v>557</v>
      </c>
      <c r="F7" s="7" t="s">
        <v>190</v>
      </c>
      <c r="G7" s="51">
        <v>5.8135000000000003</v>
      </c>
      <c r="H7" s="51">
        <v>1.5165999999999999</v>
      </c>
      <c r="I7">
        <v>4</v>
      </c>
      <c r="J7">
        <v>17.899999999999999</v>
      </c>
      <c r="K7">
        <v>16.555</v>
      </c>
      <c r="L7">
        <v>230680000</v>
      </c>
      <c r="M7">
        <v>29</v>
      </c>
      <c r="N7" t="s">
        <v>664</v>
      </c>
      <c r="O7" s="55"/>
    </row>
    <row r="8" spans="1:19">
      <c r="B8">
        <v>3</v>
      </c>
      <c r="C8" t="s">
        <v>23</v>
      </c>
      <c r="D8" t="s">
        <v>484</v>
      </c>
      <c r="E8" s="62" t="s">
        <v>583</v>
      </c>
      <c r="F8" s="7" t="s">
        <v>190</v>
      </c>
      <c r="G8" s="51">
        <v>3.2160000000000002</v>
      </c>
      <c r="H8" s="51">
        <v>1.4858</v>
      </c>
      <c r="I8">
        <v>4</v>
      </c>
      <c r="J8">
        <v>14.3</v>
      </c>
      <c r="K8">
        <v>43.887999999999998</v>
      </c>
      <c r="L8">
        <v>314880000</v>
      </c>
      <c r="M8">
        <v>10</v>
      </c>
      <c r="N8" t="s">
        <v>687</v>
      </c>
      <c r="O8" s="2"/>
    </row>
    <row r="9" spans="1:19">
      <c r="B9">
        <v>4</v>
      </c>
      <c r="C9" t="s">
        <v>23</v>
      </c>
      <c r="D9" t="s">
        <v>69</v>
      </c>
      <c r="E9" s="62" t="s">
        <v>70</v>
      </c>
      <c r="F9" s="7" t="s">
        <v>190</v>
      </c>
      <c r="G9" s="51">
        <v>6.7648999999999999</v>
      </c>
      <c r="H9" s="51">
        <v>1.4382999999999999</v>
      </c>
      <c r="I9">
        <v>5</v>
      </c>
      <c r="J9">
        <v>20.100000000000001</v>
      </c>
      <c r="K9">
        <v>92.593999999999994</v>
      </c>
      <c r="L9">
        <v>1382000000</v>
      </c>
      <c r="M9">
        <v>40</v>
      </c>
      <c r="N9" t="s">
        <v>54</v>
      </c>
      <c r="O9" s="2"/>
    </row>
    <row r="10" spans="1:19">
      <c r="B10">
        <v>5</v>
      </c>
      <c r="C10" t="s">
        <v>23</v>
      </c>
      <c r="D10" t="s">
        <v>546</v>
      </c>
      <c r="E10" s="62" t="s">
        <v>653</v>
      </c>
      <c r="F10" s="7" t="s">
        <v>190</v>
      </c>
      <c r="G10" s="51">
        <v>7.2454999999999998</v>
      </c>
      <c r="H10" s="51">
        <v>1.5133000000000001</v>
      </c>
      <c r="I10">
        <v>25</v>
      </c>
      <c r="J10">
        <v>39.9</v>
      </c>
      <c r="K10">
        <v>323.31</v>
      </c>
      <c r="L10">
        <v>25429000000</v>
      </c>
      <c r="M10">
        <v>473</v>
      </c>
      <c r="N10" t="s">
        <v>759</v>
      </c>
      <c r="O10" s="2"/>
    </row>
    <row r="11" spans="1:19">
      <c r="B11">
        <v>6</v>
      </c>
      <c r="C11" t="s">
        <v>16</v>
      </c>
      <c r="D11" t="s">
        <v>527</v>
      </c>
      <c r="E11" s="62" t="s">
        <v>632</v>
      </c>
      <c r="F11" s="7" t="s">
        <v>190</v>
      </c>
      <c r="G11" s="51">
        <v>2.3975</v>
      </c>
      <c r="H11" s="51">
        <v>1.4258</v>
      </c>
      <c r="I11">
        <v>1</v>
      </c>
      <c r="J11">
        <v>12.5</v>
      </c>
      <c r="K11">
        <v>10.077</v>
      </c>
      <c r="L11">
        <v>24483000</v>
      </c>
      <c r="M11">
        <v>7</v>
      </c>
      <c r="N11" t="s">
        <v>737</v>
      </c>
      <c r="O11" s="2"/>
    </row>
    <row r="12" spans="1:19">
      <c r="B12">
        <v>7</v>
      </c>
      <c r="C12" t="s">
        <v>16</v>
      </c>
      <c r="D12" t="s">
        <v>324</v>
      </c>
      <c r="E12" s="62" t="s">
        <v>379</v>
      </c>
      <c r="F12" s="7" t="s">
        <v>190</v>
      </c>
      <c r="G12" s="51">
        <v>5.3941999999999997</v>
      </c>
      <c r="H12" s="51">
        <v>2.2507000000000001</v>
      </c>
      <c r="I12">
        <v>2</v>
      </c>
      <c r="J12">
        <v>7.2</v>
      </c>
      <c r="K12">
        <v>8.7943999999999996</v>
      </c>
      <c r="L12">
        <v>242040000</v>
      </c>
      <c r="M12">
        <v>13</v>
      </c>
      <c r="N12" t="s">
        <v>714</v>
      </c>
      <c r="O12" s="2"/>
    </row>
    <row r="13" spans="1:19">
      <c r="B13">
        <v>8</v>
      </c>
      <c r="C13" t="s">
        <v>16</v>
      </c>
      <c r="D13" t="s">
        <v>499</v>
      </c>
      <c r="E13" s="62" t="s">
        <v>601</v>
      </c>
      <c r="F13" s="7" t="s">
        <v>190</v>
      </c>
      <c r="G13" s="51">
        <v>4.7641999999999998</v>
      </c>
      <c r="H13" s="51">
        <v>1.2326999999999999</v>
      </c>
      <c r="I13">
        <v>5</v>
      </c>
      <c r="J13">
        <v>18.2</v>
      </c>
      <c r="K13">
        <v>129.32</v>
      </c>
      <c r="L13">
        <v>519070000</v>
      </c>
      <c r="M13">
        <v>50</v>
      </c>
      <c r="N13" t="s">
        <v>704</v>
      </c>
      <c r="O13" s="2"/>
    </row>
    <row r="14" spans="1:19">
      <c r="B14">
        <v>9</v>
      </c>
      <c r="C14" t="s">
        <v>16</v>
      </c>
      <c r="D14" t="s">
        <v>523</v>
      </c>
      <c r="E14" s="62" t="s">
        <v>628</v>
      </c>
      <c r="F14" s="7" t="s">
        <v>190</v>
      </c>
      <c r="G14" s="51">
        <v>3.9138999999999999</v>
      </c>
      <c r="H14" s="51">
        <v>1.4036</v>
      </c>
      <c r="I14">
        <v>7</v>
      </c>
      <c r="J14">
        <v>27.9</v>
      </c>
      <c r="K14">
        <v>60.572000000000003</v>
      </c>
      <c r="L14">
        <v>1976200000</v>
      </c>
      <c r="M14">
        <v>97</v>
      </c>
      <c r="N14" t="s">
        <v>733</v>
      </c>
      <c r="O14" s="2"/>
    </row>
    <row r="15" spans="1:19">
      <c r="B15">
        <v>10</v>
      </c>
      <c r="C15" t="s">
        <v>16</v>
      </c>
      <c r="D15" t="s">
        <v>513</v>
      </c>
      <c r="E15" s="62" t="s">
        <v>616</v>
      </c>
      <c r="F15" s="7" t="s">
        <v>190</v>
      </c>
      <c r="G15" s="51">
        <v>3.5872999999999999</v>
      </c>
      <c r="H15" s="51">
        <v>1.34</v>
      </c>
      <c r="I15">
        <v>21</v>
      </c>
      <c r="J15">
        <v>69.5</v>
      </c>
      <c r="K15">
        <v>323.31</v>
      </c>
      <c r="L15">
        <v>69023000000</v>
      </c>
      <c r="M15">
        <v>502</v>
      </c>
      <c r="N15" t="s">
        <v>721</v>
      </c>
    </row>
    <row r="16" spans="1:19">
      <c r="B16">
        <v>11</v>
      </c>
      <c r="C16" t="s">
        <v>457</v>
      </c>
      <c r="D16" t="s">
        <v>491</v>
      </c>
      <c r="E16" s="62" t="s">
        <v>590</v>
      </c>
      <c r="F16" s="7" t="s">
        <v>190</v>
      </c>
      <c r="G16" s="51">
        <v>3.4727000000000001</v>
      </c>
      <c r="H16" s="51">
        <v>1.2950999999999999</v>
      </c>
      <c r="I16">
        <v>1</v>
      </c>
      <c r="J16">
        <v>5.2</v>
      </c>
      <c r="K16">
        <v>5.8148</v>
      </c>
      <c r="L16">
        <v>8859000</v>
      </c>
      <c r="M16">
        <v>5</v>
      </c>
      <c r="N16" t="s">
        <v>695</v>
      </c>
    </row>
    <row r="17" spans="2:14">
      <c r="B17">
        <v>12</v>
      </c>
      <c r="C17" t="s">
        <v>457</v>
      </c>
      <c r="D17" t="s">
        <v>472</v>
      </c>
      <c r="E17" s="62" t="s">
        <v>569</v>
      </c>
      <c r="F17" s="7" t="s">
        <v>190</v>
      </c>
      <c r="G17" s="51">
        <v>2.9567000000000001</v>
      </c>
      <c r="H17" s="51">
        <v>1.5218</v>
      </c>
      <c r="I17">
        <v>2</v>
      </c>
      <c r="J17">
        <v>4.2</v>
      </c>
      <c r="K17">
        <v>5.9745999999999997</v>
      </c>
      <c r="L17">
        <v>31111000</v>
      </c>
      <c r="M17">
        <v>6</v>
      </c>
      <c r="N17" t="s">
        <v>428</v>
      </c>
    </row>
    <row r="18" spans="2:14">
      <c r="B18">
        <v>13</v>
      </c>
      <c r="C18" t="s">
        <v>457</v>
      </c>
      <c r="D18" t="s">
        <v>303</v>
      </c>
      <c r="E18" s="62" t="s">
        <v>358</v>
      </c>
      <c r="F18" s="7" t="s">
        <v>190</v>
      </c>
      <c r="G18" s="51">
        <v>4.7286999999999999</v>
      </c>
      <c r="H18" s="51">
        <v>2.6616</v>
      </c>
      <c r="I18">
        <v>3</v>
      </c>
      <c r="J18">
        <v>15.6</v>
      </c>
      <c r="K18">
        <v>6.4958</v>
      </c>
      <c r="L18">
        <v>105000000</v>
      </c>
      <c r="M18">
        <v>12</v>
      </c>
      <c r="N18" t="s">
        <v>414</v>
      </c>
    </row>
    <row r="19" spans="2:14">
      <c r="B19">
        <v>14</v>
      </c>
      <c r="C19" t="s">
        <v>457</v>
      </c>
      <c r="D19" t="s">
        <v>494</v>
      </c>
      <c r="E19" s="62" t="s">
        <v>593</v>
      </c>
      <c r="F19" s="7" t="s">
        <v>190</v>
      </c>
      <c r="G19" s="51">
        <v>5.6223999999999998</v>
      </c>
      <c r="H19" s="51">
        <v>1.6549</v>
      </c>
      <c r="I19">
        <v>3</v>
      </c>
      <c r="J19">
        <v>5.7</v>
      </c>
      <c r="K19">
        <v>18.687999999999999</v>
      </c>
      <c r="L19">
        <v>122160000</v>
      </c>
      <c r="M19">
        <v>20</v>
      </c>
      <c r="N19" t="s">
        <v>428</v>
      </c>
    </row>
    <row r="20" spans="2:14">
      <c r="B20">
        <v>15</v>
      </c>
      <c r="C20" t="s">
        <v>457</v>
      </c>
      <c r="D20" t="s">
        <v>480</v>
      </c>
      <c r="E20" s="62" t="s">
        <v>577</v>
      </c>
      <c r="F20" s="7" t="s">
        <v>190</v>
      </c>
      <c r="G20" s="51">
        <v>3.6772</v>
      </c>
      <c r="H20" s="51">
        <v>2.2972999999999999</v>
      </c>
      <c r="I20">
        <v>4</v>
      </c>
      <c r="J20">
        <v>22.4</v>
      </c>
      <c r="K20">
        <v>16.449000000000002</v>
      </c>
      <c r="L20">
        <v>230730000</v>
      </c>
      <c r="M20">
        <v>12</v>
      </c>
      <c r="N20" t="s">
        <v>683</v>
      </c>
    </row>
    <row r="21" spans="2:14">
      <c r="B21">
        <v>16</v>
      </c>
      <c r="C21" t="s">
        <v>457</v>
      </c>
      <c r="D21" t="s">
        <v>43</v>
      </c>
      <c r="E21" s="62" t="s">
        <v>44</v>
      </c>
      <c r="F21" s="7" t="s">
        <v>190</v>
      </c>
      <c r="G21" s="51">
        <v>5.0153999999999996</v>
      </c>
      <c r="H21" s="51">
        <v>2.0066000000000002</v>
      </c>
      <c r="I21">
        <v>4</v>
      </c>
      <c r="J21">
        <v>19.899999999999999</v>
      </c>
      <c r="K21">
        <v>17.681000000000001</v>
      </c>
      <c r="L21">
        <v>167780000</v>
      </c>
      <c r="M21">
        <v>17</v>
      </c>
      <c r="N21" t="s">
        <v>426</v>
      </c>
    </row>
    <row r="22" spans="2:14">
      <c r="B22">
        <v>17</v>
      </c>
      <c r="C22" t="s">
        <v>457</v>
      </c>
      <c r="D22" t="s">
        <v>346</v>
      </c>
      <c r="E22" s="62" t="s">
        <v>401</v>
      </c>
      <c r="F22" s="7" t="s">
        <v>190</v>
      </c>
      <c r="G22" s="51">
        <v>5.9885999999999999</v>
      </c>
      <c r="H22" s="51">
        <v>3.3393999999999999</v>
      </c>
      <c r="I22">
        <v>4</v>
      </c>
      <c r="J22">
        <v>15.5</v>
      </c>
      <c r="K22">
        <v>40.927</v>
      </c>
      <c r="L22">
        <v>180140000</v>
      </c>
      <c r="M22">
        <v>17</v>
      </c>
      <c r="N22" t="s">
        <v>428</v>
      </c>
    </row>
    <row r="23" spans="2:14">
      <c r="B23">
        <v>18</v>
      </c>
      <c r="C23" t="s">
        <v>457</v>
      </c>
      <c r="D23" t="s">
        <v>343</v>
      </c>
      <c r="E23" s="62" t="s">
        <v>398</v>
      </c>
      <c r="F23" s="7" t="s">
        <v>190</v>
      </c>
      <c r="G23" s="51">
        <v>3.7324999999999999</v>
      </c>
      <c r="H23" s="51">
        <v>1.5153000000000001</v>
      </c>
      <c r="I23">
        <v>5</v>
      </c>
      <c r="J23">
        <v>11.1</v>
      </c>
      <c r="K23">
        <v>17.815999999999999</v>
      </c>
      <c r="L23">
        <v>387230000</v>
      </c>
      <c r="M23">
        <v>28</v>
      </c>
      <c r="N23" t="s">
        <v>428</v>
      </c>
    </row>
    <row r="24" spans="2:14">
      <c r="B24">
        <v>19</v>
      </c>
      <c r="C24" t="s">
        <v>17</v>
      </c>
      <c r="D24" t="s">
        <v>482</v>
      </c>
      <c r="E24" s="62" t="s">
        <v>579</v>
      </c>
      <c r="F24" s="7" t="s">
        <v>190</v>
      </c>
      <c r="G24" s="51">
        <v>7.6336000000000004</v>
      </c>
      <c r="H24" s="51">
        <v>1.7464</v>
      </c>
      <c r="I24">
        <v>1</v>
      </c>
      <c r="J24">
        <v>20.2</v>
      </c>
      <c r="K24">
        <v>16.001000000000001</v>
      </c>
      <c r="L24">
        <v>180660000</v>
      </c>
      <c r="M24">
        <v>13</v>
      </c>
      <c r="N24" t="s">
        <v>685</v>
      </c>
    </row>
    <row r="25" spans="2:14">
      <c r="B25">
        <v>20</v>
      </c>
      <c r="C25" t="s">
        <v>17</v>
      </c>
      <c r="D25" t="s">
        <v>315</v>
      </c>
      <c r="E25" s="62" t="s">
        <v>370</v>
      </c>
      <c r="F25" s="7" t="s">
        <v>190</v>
      </c>
      <c r="G25" s="51">
        <v>4.4962999999999997</v>
      </c>
      <c r="H25" s="51">
        <v>2.242</v>
      </c>
      <c r="I25">
        <v>1</v>
      </c>
      <c r="J25">
        <v>8.4</v>
      </c>
      <c r="K25">
        <v>3.4119999999999999</v>
      </c>
      <c r="L25">
        <v>81466000</v>
      </c>
      <c r="M25">
        <v>7</v>
      </c>
      <c r="N25" t="s">
        <v>427</v>
      </c>
    </row>
    <row r="26" spans="2:14">
      <c r="B26">
        <v>21</v>
      </c>
      <c r="C26" t="s">
        <v>17</v>
      </c>
      <c r="D26" t="s">
        <v>534</v>
      </c>
      <c r="E26" s="62" t="s">
        <v>641</v>
      </c>
      <c r="F26" s="7" t="s">
        <v>190</v>
      </c>
      <c r="G26" s="51">
        <v>6.6539000000000001</v>
      </c>
      <c r="H26" s="51">
        <v>1.2677</v>
      </c>
      <c r="I26">
        <v>1</v>
      </c>
      <c r="J26">
        <v>7.4</v>
      </c>
      <c r="K26">
        <v>2.5005999999999999</v>
      </c>
      <c r="L26">
        <v>59986000</v>
      </c>
      <c r="M26">
        <v>11</v>
      </c>
      <c r="N26" t="s">
        <v>746</v>
      </c>
    </row>
    <row r="27" spans="2:14">
      <c r="B27">
        <v>22</v>
      </c>
      <c r="C27" t="s">
        <v>17</v>
      </c>
      <c r="D27" t="s">
        <v>478</v>
      </c>
      <c r="E27" s="62" t="s">
        <v>575</v>
      </c>
      <c r="F27" s="7" t="s">
        <v>190</v>
      </c>
      <c r="G27" s="51">
        <v>2.0588000000000002</v>
      </c>
      <c r="H27" s="51">
        <v>1.9312</v>
      </c>
      <c r="I27">
        <v>2</v>
      </c>
      <c r="J27">
        <v>16.2</v>
      </c>
      <c r="K27">
        <v>6.8026999999999997</v>
      </c>
      <c r="L27">
        <v>144650000</v>
      </c>
      <c r="M27">
        <v>13</v>
      </c>
      <c r="N27" t="s">
        <v>681</v>
      </c>
    </row>
    <row r="28" spans="2:14">
      <c r="B28">
        <v>23</v>
      </c>
      <c r="C28" t="s">
        <v>17</v>
      </c>
      <c r="D28" t="s">
        <v>489</v>
      </c>
      <c r="E28" s="62" t="s">
        <v>588</v>
      </c>
      <c r="F28" s="7" t="s">
        <v>190</v>
      </c>
      <c r="G28" s="51">
        <v>4.7744</v>
      </c>
      <c r="H28" s="51">
        <v>1.3763000000000001</v>
      </c>
      <c r="I28">
        <v>2</v>
      </c>
      <c r="J28">
        <v>15.1</v>
      </c>
      <c r="K28">
        <v>5.97</v>
      </c>
      <c r="L28">
        <v>83326000</v>
      </c>
      <c r="M28">
        <v>10</v>
      </c>
      <c r="N28" t="s">
        <v>693</v>
      </c>
    </row>
    <row r="29" spans="2:14">
      <c r="B29">
        <v>24</v>
      </c>
      <c r="C29" t="s">
        <v>17</v>
      </c>
      <c r="D29" t="s">
        <v>507</v>
      </c>
      <c r="E29" s="62" t="s">
        <v>610</v>
      </c>
      <c r="F29" s="7" t="s">
        <v>190</v>
      </c>
      <c r="G29" s="51">
        <v>4.1844999999999999</v>
      </c>
      <c r="H29" s="51">
        <v>2.7467000000000001</v>
      </c>
      <c r="I29">
        <v>2</v>
      </c>
      <c r="J29">
        <v>12.6</v>
      </c>
      <c r="K29">
        <v>7.5560999999999998</v>
      </c>
      <c r="L29">
        <v>160530000</v>
      </c>
      <c r="M29">
        <v>16</v>
      </c>
      <c r="N29" t="s">
        <v>713</v>
      </c>
    </row>
    <row r="30" spans="2:14">
      <c r="B30">
        <v>25</v>
      </c>
      <c r="C30" t="s">
        <v>17</v>
      </c>
      <c r="D30" t="s">
        <v>549</v>
      </c>
      <c r="E30" s="62" t="s">
        <v>656</v>
      </c>
      <c r="F30" s="7" t="s">
        <v>190</v>
      </c>
      <c r="G30" s="51">
        <v>5.3182</v>
      </c>
      <c r="H30" s="51">
        <v>1.9753000000000001</v>
      </c>
      <c r="I30">
        <v>2</v>
      </c>
      <c r="J30">
        <v>19.100000000000001</v>
      </c>
      <c r="K30">
        <v>8.2571999999999992</v>
      </c>
      <c r="L30">
        <v>158230000</v>
      </c>
      <c r="M30">
        <v>17</v>
      </c>
      <c r="N30" t="s">
        <v>762</v>
      </c>
    </row>
    <row r="31" spans="2:14">
      <c r="B31">
        <v>26</v>
      </c>
      <c r="C31" t="s">
        <v>17</v>
      </c>
      <c r="D31" t="s">
        <v>520</v>
      </c>
      <c r="E31" s="62" t="s">
        <v>625</v>
      </c>
      <c r="F31" s="7" t="s">
        <v>190</v>
      </c>
      <c r="G31" s="51">
        <v>3.3115999999999999</v>
      </c>
      <c r="H31" s="51">
        <v>2.2783000000000002</v>
      </c>
      <c r="I31">
        <v>2</v>
      </c>
      <c r="J31">
        <v>6.4</v>
      </c>
      <c r="K31">
        <v>9.7988999999999997</v>
      </c>
      <c r="L31">
        <v>51310000</v>
      </c>
      <c r="M31">
        <v>6</v>
      </c>
      <c r="N31" t="s">
        <v>729</v>
      </c>
    </row>
    <row r="32" spans="2:14">
      <c r="B32">
        <v>27</v>
      </c>
      <c r="C32" t="s">
        <v>17</v>
      </c>
      <c r="D32" t="s">
        <v>316</v>
      </c>
      <c r="E32" s="62" t="s">
        <v>371</v>
      </c>
      <c r="F32" s="7" t="s">
        <v>190</v>
      </c>
      <c r="G32" s="51">
        <v>5.2988999999999997</v>
      </c>
      <c r="H32" s="51">
        <v>3.4249000000000001</v>
      </c>
      <c r="I32">
        <v>3</v>
      </c>
      <c r="J32">
        <v>10.199999999999999</v>
      </c>
      <c r="K32">
        <v>16.062000000000001</v>
      </c>
      <c r="L32">
        <v>365330000</v>
      </c>
      <c r="M32">
        <v>19</v>
      </c>
      <c r="N32" t="s">
        <v>429</v>
      </c>
    </row>
    <row r="33" spans="2:14">
      <c r="B33">
        <v>28</v>
      </c>
      <c r="C33" t="s">
        <v>17</v>
      </c>
      <c r="D33" t="s">
        <v>18</v>
      </c>
      <c r="E33" s="62" t="s">
        <v>597</v>
      </c>
      <c r="F33" s="7" t="s">
        <v>190</v>
      </c>
      <c r="G33" s="51">
        <v>10.7233</v>
      </c>
      <c r="H33" s="51">
        <v>2.6644999999999999</v>
      </c>
      <c r="I33">
        <v>3</v>
      </c>
      <c r="J33">
        <v>25.2</v>
      </c>
      <c r="K33">
        <v>41.097000000000001</v>
      </c>
      <c r="L33">
        <v>555190000</v>
      </c>
      <c r="M33">
        <v>20</v>
      </c>
      <c r="N33" t="s">
        <v>19</v>
      </c>
    </row>
    <row r="34" spans="2:14">
      <c r="B34">
        <v>29</v>
      </c>
      <c r="C34" t="s">
        <v>17</v>
      </c>
      <c r="D34" t="s">
        <v>498</v>
      </c>
      <c r="E34" s="62" t="s">
        <v>600</v>
      </c>
      <c r="F34" s="7" t="s">
        <v>190</v>
      </c>
      <c r="G34" s="51">
        <v>5.0666000000000002</v>
      </c>
      <c r="H34" s="51">
        <v>1.3708</v>
      </c>
      <c r="I34">
        <v>3</v>
      </c>
      <c r="J34">
        <v>17.5</v>
      </c>
      <c r="K34">
        <v>5.6448999999999998</v>
      </c>
      <c r="L34">
        <v>73551000</v>
      </c>
      <c r="M34">
        <v>15</v>
      </c>
      <c r="N34" t="s">
        <v>703</v>
      </c>
    </row>
    <row r="35" spans="2:14">
      <c r="B35">
        <v>30</v>
      </c>
      <c r="C35" t="s">
        <v>17</v>
      </c>
      <c r="D35" t="s">
        <v>525</v>
      </c>
      <c r="E35" s="62" t="s">
        <v>630</v>
      </c>
      <c r="F35" s="25" t="s">
        <v>191</v>
      </c>
      <c r="G35" s="51">
        <v>5.7378999999999998</v>
      </c>
      <c r="H35" s="51">
        <v>1.3252999999999999</v>
      </c>
      <c r="I35">
        <v>3</v>
      </c>
      <c r="J35">
        <v>9.1</v>
      </c>
      <c r="K35">
        <v>4.6551999999999998</v>
      </c>
      <c r="L35">
        <v>142430000</v>
      </c>
      <c r="M35">
        <v>11</v>
      </c>
      <c r="N35" t="s">
        <v>735</v>
      </c>
    </row>
    <row r="36" spans="2:14">
      <c r="B36">
        <v>31</v>
      </c>
      <c r="C36" t="s">
        <v>17</v>
      </c>
      <c r="D36" t="s">
        <v>526</v>
      </c>
      <c r="E36" s="62" t="s">
        <v>631</v>
      </c>
      <c r="F36" s="7" t="s">
        <v>190</v>
      </c>
      <c r="G36" s="51">
        <v>2.5123000000000002</v>
      </c>
      <c r="H36" s="51">
        <v>1.4320999999999999</v>
      </c>
      <c r="I36">
        <v>3</v>
      </c>
      <c r="J36">
        <v>12.2</v>
      </c>
      <c r="K36">
        <v>8.8047000000000004</v>
      </c>
      <c r="L36">
        <v>55558000</v>
      </c>
      <c r="M36">
        <v>9</v>
      </c>
      <c r="N36" t="s">
        <v>736</v>
      </c>
    </row>
    <row r="37" spans="2:14">
      <c r="B37">
        <v>32</v>
      </c>
      <c r="C37" t="s">
        <v>17</v>
      </c>
      <c r="D37" t="s">
        <v>538</v>
      </c>
      <c r="E37" s="62" t="s">
        <v>645</v>
      </c>
      <c r="F37" s="7" t="s">
        <v>190</v>
      </c>
      <c r="G37" s="51">
        <v>8.1369000000000007</v>
      </c>
      <c r="H37" s="51">
        <v>2.7858000000000001</v>
      </c>
      <c r="I37">
        <v>3</v>
      </c>
      <c r="J37">
        <v>22</v>
      </c>
      <c r="K37">
        <v>4.4050000000000002</v>
      </c>
      <c r="L37">
        <v>133980000</v>
      </c>
      <c r="M37">
        <v>12</v>
      </c>
      <c r="N37" t="s">
        <v>750</v>
      </c>
    </row>
    <row r="38" spans="2:14">
      <c r="B38">
        <v>33</v>
      </c>
      <c r="C38" t="s">
        <v>17</v>
      </c>
      <c r="D38" t="s">
        <v>470</v>
      </c>
      <c r="E38" s="62" t="s">
        <v>566</v>
      </c>
      <c r="F38" s="7" t="s">
        <v>190</v>
      </c>
      <c r="G38" s="51">
        <v>3.4325999999999999</v>
      </c>
      <c r="H38" s="51">
        <v>1.2054</v>
      </c>
      <c r="I38">
        <v>4</v>
      </c>
      <c r="J38">
        <v>50.5</v>
      </c>
      <c r="K38">
        <v>18.899000000000001</v>
      </c>
      <c r="L38">
        <v>1302900000</v>
      </c>
      <c r="M38">
        <v>33</v>
      </c>
      <c r="N38" t="s">
        <v>674</v>
      </c>
    </row>
    <row r="39" spans="2:14">
      <c r="B39">
        <v>34</v>
      </c>
      <c r="C39" t="s">
        <v>17</v>
      </c>
      <c r="D39" t="s">
        <v>302</v>
      </c>
      <c r="E39" s="62" t="s">
        <v>357</v>
      </c>
      <c r="F39" s="7" t="s">
        <v>190</v>
      </c>
      <c r="G39" s="51">
        <v>3.9523999999999999</v>
      </c>
      <c r="H39" s="51">
        <v>1.9253</v>
      </c>
      <c r="I39">
        <v>4</v>
      </c>
      <c r="J39">
        <v>33.700000000000003</v>
      </c>
      <c r="K39">
        <v>21.298999999999999</v>
      </c>
      <c r="L39">
        <v>183160000</v>
      </c>
      <c r="M39">
        <v>22</v>
      </c>
      <c r="N39" t="s">
        <v>413</v>
      </c>
    </row>
    <row r="40" spans="2:14">
      <c r="B40">
        <v>35</v>
      </c>
      <c r="C40" t="s">
        <v>17</v>
      </c>
      <c r="D40" t="s">
        <v>312</v>
      </c>
      <c r="E40" s="62" t="s">
        <v>367</v>
      </c>
      <c r="F40" s="7" t="s">
        <v>190</v>
      </c>
      <c r="G40" s="51">
        <v>3.9272</v>
      </c>
      <c r="H40" s="51">
        <v>2.1202999999999999</v>
      </c>
      <c r="I40">
        <v>4</v>
      </c>
      <c r="J40">
        <v>18.2</v>
      </c>
      <c r="K40">
        <v>16.762</v>
      </c>
      <c r="L40">
        <v>150390000</v>
      </c>
      <c r="M40">
        <v>13</v>
      </c>
      <c r="N40" t="s">
        <v>423</v>
      </c>
    </row>
    <row r="41" spans="2:14">
      <c r="B41">
        <v>36</v>
      </c>
      <c r="C41" t="s">
        <v>17</v>
      </c>
      <c r="D41" t="s">
        <v>39</v>
      </c>
      <c r="E41" s="62" t="s">
        <v>40</v>
      </c>
      <c r="F41" s="7" t="s">
        <v>190</v>
      </c>
      <c r="G41" s="51">
        <v>2.2989999999999999</v>
      </c>
      <c r="H41" s="51">
        <v>1.6593</v>
      </c>
      <c r="I41">
        <v>4</v>
      </c>
      <c r="J41">
        <v>9.6999999999999993</v>
      </c>
      <c r="K41">
        <v>4.8007</v>
      </c>
      <c r="L41">
        <v>33916000</v>
      </c>
      <c r="M41">
        <v>1</v>
      </c>
      <c r="N41" t="s">
        <v>41</v>
      </c>
    </row>
    <row r="42" spans="2:14">
      <c r="B42">
        <v>37</v>
      </c>
      <c r="C42" t="s">
        <v>17</v>
      </c>
      <c r="D42" t="s">
        <v>458</v>
      </c>
      <c r="E42" s="62" t="s">
        <v>554</v>
      </c>
      <c r="F42" s="7" t="s">
        <v>190</v>
      </c>
      <c r="G42" s="51">
        <v>4.4626000000000001</v>
      </c>
      <c r="H42" s="51">
        <v>2.3803000000000001</v>
      </c>
      <c r="I42">
        <v>5</v>
      </c>
      <c r="J42">
        <v>46.6</v>
      </c>
      <c r="K42">
        <v>30.396999999999998</v>
      </c>
      <c r="L42">
        <v>193170000</v>
      </c>
      <c r="M42">
        <v>18</v>
      </c>
      <c r="N42" t="s">
        <v>661</v>
      </c>
    </row>
    <row r="43" spans="2:14">
      <c r="B43">
        <v>38</v>
      </c>
      <c r="C43" t="s">
        <v>17</v>
      </c>
      <c r="D43" t="s">
        <v>468</v>
      </c>
      <c r="E43" s="62" t="s">
        <v>564</v>
      </c>
      <c r="F43" s="7" t="s">
        <v>190</v>
      </c>
      <c r="G43" s="51">
        <v>5.9218000000000002</v>
      </c>
      <c r="H43" s="51">
        <v>1.2974000000000001</v>
      </c>
      <c r="I43">
        <v>5</v>
      </c>
      <c r="J43">
        <v>72.400000000000006</v>
      </c>
      <c r="K43">
        <v>56.636000000000003</v>
      </c>
      <c r="L43">
        <v>1164000000</v>
      </c>
      <c r="M43">
        <v>29</v>
      </c>
      <c r="N43" t="s">
        <v>672</v>
      </c>
    </row>
    <row r="44" spans="2:14">
      <c r="B44">
        <v>39</v>
      </c>
      <c r="C44" t="s">
        <v>17</v>
      </c>
      <c r="D44" t="s">
        <v>65</v>
      </c>
      <c r="E44" s="62" t="s">
        <v>66</v>
      </c>
      <c r="F44" s="7" t="s">
        <v>190</v>
      </c>
      <c r="G44" s="51">
        <v>9.3781999999999996</v>
      </c>
      <c r="H44" s="51">
        <v>2.2246000000000001</v>
      </c>
      <c r="I44">
        <v>5</v>
      </c>
      <c r="J44">
        <v>55.7</v>
      </c>
      <c r="K44">
        <v>46.031999999999996</v>
      </c>
      <c r="L44">
        <v>964840000</v>
      </c>
      <c r="M44">
        <v>49</v>
      </c>
      <c r="N44" t="s">
        <v>411</v>
      </c>
    </row>
    <row r="45" spans="2:14">
      <c r="B45">
        <v>40</v>
      </c>
      <c r="C45" t="s">
        <v>17</v>
      </c>
      <c r="D45" t="s">
        <v>301</v>
      </c>
      <c r="E45" s="62" t="s">
        <v>356</v>
      </c>
      <c r="F45" s="7" t="s">
        <v>190</v>
      </c>
      <c r="G45" s="51">
        <v>7.9969999999999999</v>
      </c>
      <c r="H45" s="51">
        <v>2.3956</v>
      </c>
      <c r="I45">
        <v>5</v>
      </c>
      <c r="J45">
        <v>30.6</v>
      </c>
      <c r="K45">
        <v>20.207000000000001</v>
      </c>
      <c r="L45">
        <v>269670000</v>
      </c>
      <c r="M45">
        <v>33</v>
      </c>
      <c r="N45" t="s">
        <v>677</v>
      </c>
    </row>
    <row r="46" spans="2:14">
      <c r="B46">
        <v>41</v>
      </c>
      <c r="C46" t="s">
        <v>17</v>
      </c>
      <c r="D46" t="s">
        <v>475</v>
      </c>
      <c r="E46" s="62" t="s">
        <v>572</v>
      </c>
      <c r="F46" s="7" t="s">
        <v>190</v>
      </c>
      <c r="G46" s="51">
        <v>5.4709000000000003</v>
      </c>
      <c r="H46" s="51">
        <v>1.5806</v>
      </c>
      <c r="I46">
        <v>5</v>
      </c>
      <c r="J46">
        <v>30.6</v>
      </c>
      <c r="K46">
        <v>20.077000000000002</v>
      </c>
      <c r="L46">
        <v>231620000</v>
      </c>
      <c r="M46">
        <v>35</v>
      </c>
      <c r="N46" t="s">
        <v>679</v>
      </c>
    </row>
    <row r="47" spans="2:14">
      <c r="B47">
        <v>42</v>
      </c>
      <c r="C47" t="s">
        <v>17</v>
      </c>
      <c r="D47" t="s">
        <v>500</v>
      </c>
      <c r="E47" s="62" t="s">
        <v>602</v>
      </c>
      <c r="F47" s="7" t="s">
        <v>190</v>
      </c>
      <c r="G47" s="51">
        <v>3.0101</v>
      </c>
      <c r="H47" s="51">
        <v>1.3109999999999999</v>
      </c>
      <c r="I47">
        <v>5</v>
      </c>
      <c r="J47">
        <v>40.700000000000003</v>
      </c>
      <c r="K47">
        <v>28.896999999999998</v>
      </c>
      <c r="L47">
        <v>287560000</v>
      </c>
      <c r="M47">
        <v>28</v>
      </c>
      <c r="N47" t="s">
        <v>705</v>
      </c>
    </row>
    <row r="48" spans="2:14">
      <c r="B48">
        <v>43</v>
      </c>
      <c r="C48" t="s">
        <v>17</v>
      </c>
      <c r="D48" t="s">
        <v>74</v>
      </c>
      <c r="E48" s="62" t="s">
        <v>75</v>
      </c>
      <c r="F48" s="25" t="s">
        <v>191</v>
      </c>
      <c r="G48" s="51">
        <v>6.9555999999999996</v>
      </c>
      <c r="H48" s="51">
        <v>1.4887999999999999</v>
      </c>
      <c r="I48">
        <v>5</v>
      </c>
      <c r="J48">
        <v>42.7</v>
      </c>
      <c r="K48">
        <v>21.872</v>
      </c>
      <c r="L48">
        <v>696560000</v>
      </c>
      <c r="M48">
        <v>41</v>
      </c>
      <c r="N48" t="s">
        <v>732</v>
      </c>
    </row>
    <row r="49" spans="2:14">
      <c r="B49">
        <v>44</v>
      </c>
      <c r="C49" t="s">
        <v>17</v>
      </c>
      <c r="D49" t="s">
        <v>545</v>
      </c>
      <c r="E49" s="62" t="s">
        <v>652</v>
      </c>
      <c r="F49" s="7" t="s">
        <v>190</v>
      </c>
      <c r="G49" s="51">
        <v>5.8423999999999996</v>
      </c>
      <c r="H49" s="51">
        <v>2.4077999999999999</v>
      </c>
      <c r="I49">
        <v>5</v>
      </c>
      <c r="J49">
        <v>44.1</v>
      </c>
      <c r="K49">
        <v>13.725</v>
      </c>
      <c r="L49">
        <v>478320000</v>
      </c>
      <c r="M49">
        <v>28</v>
      </c>
      <c r="N49" t="s">
        <v>758</v>
      </c>
    </row>
    <row r="50" spans="2:14">
      <c r="B50">
        <v>45</v>
      </c>
      <c r="C50" t="s">
        <v>17</v>
      </c>
      <c r="D50" t="s">
        <v>460</v>
      </c>
      <c r="E50" s="62" t="s">
        <v>556</v>
      </c>
      <c r="F50" s="7" t="s">
        <v>190</v>
      </c>
      <c r="G50" s="51">
        <v>7.1993</v>
      </c>
      <c r="H50" s="51">
        <v>1.7169000000000001</v>
      </c>
      <c r="I50">
        <v>6</v>
      </c>
      <c r="J50">
        <v>43.6</v>
      </c>
      <c r="K50">
        <v>35.06</v>
      </c>
      <c r="L50">
        <v>1011600000</v>
      </c>
      <c r="M50">
        <v>49</v>
      </c>
      <c r="N50" t="s">
        <v>663</v>
      </c>
    </row>
    <row r="51" spans="2:14">
      <c r="B51">
        <v>46</v>
      </c>
      <c r="C51" t="s">
        <v>17</v>
      </c>
      <c r="D51" t="s">
        <v>550</v>
      </c>
      <c r="E51" s="62" t="s">
        <v>657</v>
      </c>
      <c r="F51" s="7" t="s">
        <v>190</v>
      </c>
      <c r="G51" s="51">
        <v>7.8278999999999996</v>
      </c>
      <c r="H51" s="51">
        <v>1.9850000000000001</v>
      </c>
      <c r="I51">
        <v>6</v>
      </c>
      <c r="J51">
        <v>44.6</v>
      </c>
      <c r="K51">
        <v>30.763999999999999</v>
      </c>
      <c r="L51">
        <v>849510000</v>
      </c>
      <c r="M51">
        <v>55</v>
      </c>
      <c r="N51" t="s">
        <v>763</v>
      </c>
    </row>
    <row r="52" spans="2:14">
      <c r="B52">
        <v>47</v>
      </c>
      <c r="C52" t="s">
        <v>17</v>
      </c>
      <c r="D52" t="s">
        <v>522</v>
      </c>
      <c r="E52" s="62" t="s">
        <v>627</v>
      </c>
      <c r="F52" s="25" t="s">
        <v>191</v>
      </c>
      <c r="G52" s="51">
        <v>9.3209</v>
      </c>
      <c r="H52" s="51">
        <v>1.5414000000000001</v>
      </c>
      <c r="I52">
        <v>7</v>
      </c>
      <c r="J52">
        <v>50.7</v>
      </c>
      <c r="K52">
        <v>22.56</v>
      </c>
      <c r="L52">
        <v>2407800000</v>
      </c>
      <c r="M52">
        <v>89</v>
      </c>
      <c r="N52" t="s">
        <v>731</v>
      </c>
    </row>
    <row r="53" spans="2:14">
      <c r="B53">
        <v>48</v>
      </c>
      <c r="C53" t="s">
        <v>17</v>
      </c>
      <c r="D53" t="s">
        <v>471</v>
      </c>
      <c r="E53" s="62" t="s">
        <v>567</v>
      </c>
      <c r="F53" s="7" t="s">
        <v>190</v>
      </c>
      <c r="G53" s="51">
        <v>6.7152000000000003</v>
      </c>
      <c r="H53" s="51">
        <v>1.8239000000000001</v>
      </c>
      <c r="I53">
        <v>8</v>
      </c>
      <c r="J53">
        <v>63.1</v>
      </c>
      <c r="K53">
        <v>74.353999999999999</v>
      </c>
      <c r="L53">
        <v>1594800000</v>
      </c>
      <c r="M53">
        <v>87</v>
      </c>
      <c r="N53" t="s">
        <v>675</v>
      </c>
    </row>
    <row r="54" spans="2:14">
      <c r="B54">
        <v>49</v>
      </c>
      <c r="C54" t="s">
        <v>17</v>
      </c>
      <c r="D54" t="s">
        <v>514</v>
      </c>
      <c r="E54" s="62" t="s">
        <v>617</v>
      </c>
      <c r="F54" s="25" t="s">
        <v>191</v>
      </c>
      <c r="G54" s="51">
        <v>7.1185</v>
      </c>
      <c r="H54" s="51">
        <v>1.2719</v>
      </c>
      <c r="I54">
        <v>8</v>
      </c>
      <c r="J54">
        <v>60.9</v>
      </c>
      <c r="K54">
        <v>34.999000000000002</v>
      </c>
      <c r="L54">
        <v>1926200000</v>
      </c>
      <c r="M54">
        <v>59</v>
      </c>
      <c r="N54" t="s">
        <v>722</v>
      </c>
    </row>
    <row r="55" spans="2:14">
      <c r="B55">
        <v>50</v>
      </c>
      <c r="C55" t="s">
        <v>17</v>
      </c>
      <c r="D55" t="s">
        <v>459</v>
      </c>
      <c r="E55" s="62" t="s">
        <v>555</v>
      </c>
      <c r="F55" s="7" t="s">
        <v>190</v>
      </c>
      <c r="G55" s="51">
        <v>7.6372999999999998</v>
      </c>
      <c r="H55" s="51">
        <v>2.1888000000000001</v>
      </c>
      <c r="I55">
        <v>9</v>
      </c>
      <c r="J55">
        <v>47</v>
      </c>
      <c r="K55">
        <v>60.335000000000001</v>
      </c>
      <c r="L55">
        <v>2776700000</v>
      </c>
      <c r="M55">
        <v>81</v>
      </c>
      <c r="N55" t="s">
        <v>662</v>
      </c>
    </row>
    <row r="56" spans="2:14">
      <c r="B56">
        <v>51</v>
      </c>
      <c r="C56" t="s">
        <v>17</v>
      </c>
      <c r="D56" t="s">
        <v>542</v>
      </c>
      <c r="E56" s="62" t="s">
        <v>649</v>
      </c>
      <c r="F56" s="7" t="s">
        <v>190</v>
      </c>
      <c r="G56" s="51">
        <v>8.8439999999999994</v>
      </c>
      <c r="H56" s="51">
        <v>2.375</v>
      </c>
      <c r="I56">
        <v>9</v>
      </c>
      <c r="J56">
        <v>48.7</v>
      </c>
      <c r="K56">
        <v>127.56</v>
      </c>
      <c r="L56">
        <v>3480600000</v>
      </c>
      <c r="M56">
        <v>93</v>
      </c>
      <c r="N56" t="s">
        <v>754</v>
      </c>
    </row>
    <row r="57" spans="2:14">
      <c r="B57">
        <v>52</v>
      </c>
      <c r="C57" t="s">
        <v>17</v>
      </c>
      <c r="D57" t="s">
        <v>551</v>
      </c>
      <c r="E57" s="62" t="s">
        <v>658</v>
      </c>
      <c r="F57" s="25" t="s">
        <v>191</v>
      </c>
      <c r="G57" s="51">
        <v>9.1929999999999996</v>
      </c>
      <c r="H57" s="51">
        <v>1.9514</v>
      </c>
      <c r="I57">
        <v>9</v>
      </c>
      <c r="J57">
        <v>66.400000000000006</v>
      </c>
      <c r="K57">
        <v>62.936</v>
      </c>
      <c r="L57">
        <v>1044400000</v>
      </c>
      <c r="M57">
        <v>71</v>
      </c>
      <c r="N57" t="s">
        <v>764</v>
      </c>
    </row>
    <row r="58" spans="2:14">
      <c r="B58">
        <v>53</v>
      </c>
      <c r="C58" t="s">
        <v>17</v>
      </c>
      <c r="D58" t="s">
        <v>552</v>
      </c>
      <c r="E58" s="62" t="s">
        <v>659</v>
      </c>
      <c r="F58" s="7" t="s">
        <v>190</v>
      </c>
      <c r="G58" s="51">
        <v>8.4451999999999998</v>
      </c>
      <c r="H58" s="51">
        <v>2.3022999999999998</v>
      </c>
      <c r="I58">
        <v>10</v>
      </c>
      <c r="J58">
        <v>50.2</v>
      </c>
      <c r="K58">
        <v>66.566000000000003</v>
      </c>
      <c r="L58">
        <v>2891400000</v>
      </c>
      <c r="M58">
        <v>104</v>
      </c>
      <c r="N58" t="s">
        <v>765</v>
      </c>
    </row>
    <row r="59" spans="2:14">
      <c r="B59">
        <v>54</v>
      </c>
      <c r="C59" t="s">
        <v>17</v>
      </c>
      <c r="D59" t="s">
        <v>533</v>
      </c>
      <c r="E59" s="62" t="s">
        <v>640</v>
      </c>
      <c r="F59" s="7" t="s">
        <v>190</v>
      </c>
      <c r="G59" s="51">
        <v>6.6123000000000003</v>
      </c>
      <c r="H59" s="51">
        <v>1.6731</v>
      </c>
      <c r="I59">
        <v>12</v>
      </c>
      <c r="J59">
        <v>61.3</v>
      </c>
      <c r="K59">
        <v>198.24</v>
      </c>
      <c r="L59">
        <v>8175500000</v>
      </c>
      <c r="M59">
        <v>178</v>
      </c>
      <c r="N59" t="s">
        <v>745</v>
      </c>
    </row>
    <row r="60" spans="2:14">
      <c r="B60">
        <v>55</v>
      </c>
      <c r="C60" t="s">
        <v>17</v>
      </c>
      <c r="D60" t="s">
        <v>541</v>
      </c>
      <c r="E60" s="62" t="s">
        <v>648</v>
      </c>
      <c r="F60" s="7" t="s">
        <v>190</v>
      </c>
      <c r="G60" s="51">
        <v>7.7413999999999996</v>
      </c>
      <c r="H60" s="51">
        <v>1.3651</v>
      </c>
      <c r="I60">
        <v>12</v>
      </c>
      <c r="J60">
        <v>54.5</v>
      </c>
      <c r="K60">
        <v>141.34</v>
      </c>
      <c r="L60">
        <v>8668900000</v>
      </c>
      <c r="M60">
        <v>190</v>
      </c>
      <c r="N60" t="s">
        <v>753</v>
      </c>
    </row>
    <row r="61" spans="2:14">
      <c r="B61">
        <v>56</v>
      </c>
      <c r="C61" t="s">
        <v>17</v>
      </c>
      <c r="D61" t="s">
        <v>540</v>
      </c>
      <c r="E61" s="62" t="s">
        <v>647</v>
      </c>
      <c r="F61" s="7" t="s">
        <v>190</v>
      </c>
      <c r="G61" s="51">
        <v>9.9878</v>
      </c>
      <c r="H61" s="51">
        <v>2.1659999999999999</v>
      </c>
      <c r="I61">
        <v>13</v>
      </c>
      <c r="J61">
        <v>60.3</v>
      </c>
      <c r="K61">
        <v>119.33</v>
      </c>
      <c r="L61">
        <v>2274100000</v>
      </c>
      <c r="M61">
        <v>87</v>
      </c>
      <c r="N61" t="s">
        <v>752</v>
      </c>
    </row>
    <row r="62" spans="2:14">
      <c r="B62">
        <v>57</v>
      </c>
      <c r="C62" t="s">
        <v>17</v>
      </c>
      <c r="D62" t="s">
        <v>52</v>
      </c>
      <c r="E62" s="62" t="s">
        <v>53</v>
      </c>
      <c r="F62" s="7" t="s">
        <v>190</v>
      </c>
      <c r="G62" s="51">
        <v>8.9916</v>
      </c>
      <c r="H62" s="51">
        <v>1.9568000000000001</v>
      </c>
      <c r="I62">
        <v>31</v>
      </c>
      <c r="J62">
        <v>36.299999999999997</v>
      </c>
      <c r="K62">
        <v>323.31</v>
      </c>
      <c r="L62">
        <v>3838300000</v>
      </c>
      <c r="M62">
        <v>221</v>
      </c>
      <c r="N62" t="s">
        <v>739</v>
      </c>
    </row>
    <row r="63" spans="2:14">
      <c r="B63">
        <v>58</v>
      </c>
      <c r="C63" t="s">
        <v>17</v>
      </c>
      <c r="D63" t="s">
        <v>474</v>
      </c>
      <c r="E63" s="62" t="s">
        <v>571</v>
      </c>
      <c r="F63" s="7" t="s">
        <v>190</v>
      </c>
      <c r="G63" s="51">
        <v>7.5129999999999999</v>
      </c>
      <c r="H63" s="51">
        <v>1.5669999999999999</v>
      </c>
      <c r="I63">
        <v>24</v>
      </c>
      <c r="J63">
        <v>57.2</v>
      </c>
      <c r="K63">
        <v>153.78</v>
      </c>
      <c r="L63">
        <v>3869300000</v>
      </c>
      <c r="M63">
        <v>214</v>
      </c>
      <c r="N63" t="s">
        <v>88</v>
      </c>
    </row>
    <row r="64" spans="2:14">
      <c r="B64">
        <v>59</v>
      </c>
      <c r="C64" t="s">
        <v>22</v>
      </c>
      <c r="D64" t="s">
        <v>26</v>
      </c>
      <c r="E64" s="62" t="s">
        <v>574</v>
      </c>
      <c r="F64" s="7" t="s">
        <v>190</v>
      </c>
      <c r="G64" s="51">
        <v>4.2050999999999998</v>
      </c>
      <c r="H64" s="51">
        <v>1.2572000000000001</v>
      </c>
      <c r="I64">
        <v>8</v>
      </c>
      <c r="J64">
        <v>28.8</v>
      </c>
      <c r="K64">
        <v>53.061</v>
      </c>
      <c r="L64">
        <v>608040000</v>
      </c>
      <c r="M64">
        <v>41</v>
      </c>
      <c r="N64" t="s">
        <v>27</v>
      </c>
    </row>
    <row r="65" spans="2:14">
      <c r="B65">
        <v>60</v>
      </c>
      <c r="C65" t="s">
        <v>22</v>
      </c>
      <c r="D65" t="s">
        <v>318</v>
      </c>
      <c r="E65" s="62" t="s">
        <v>373</v>
      </c>
      <c r="F65" s="7" t="s">
        <v>190</v>
      </c>
      <c r="G65" s="51">
        <v>4.5909000000000004</v>
      </c>
      <c r="H65" s="51">
        <v>1.2149000000000001</v>
      </c>
      <c r="I65">
        <v>9</v>
      </c>
      <c r="J65">
        <v>11.3</v>
      </c>
      <c r="K65">
        <v>51.414000000000001</v>
      </c>
      <c r="L65">
        <v>171980000</v>
      </c>
      <c r="M65">
        <v>37</v>
      </c>
      <c r="N65" t="s">
        <v>431</v>
      </c>
    </row>
    <row r="66" spans="2:14">
      <c r="B66">
        <v>61</v>
      </c>
      <c r="C66" t="s">
        <v>9</v>
      </c>
      <c r="D66" t="s">
        <v>497</v>
      </c>
      <c r="E66" s="62" t="s">
        <v>599</v>
      </c>
      <c r="F66" s="25" t="s">
        <v>191</v>
      </c>
      <c r="G66" s="51">
        <v>4.6083999999999996</v>
      </c>
      <c r="H66" s="51">
        <v>1.3395999999999999</v>
      </c>
      <c r="I66">
        <v>3</v>
      </c>
      <c r="J66">
        <v>33.299999999999997</v>
      </c>
      <c r="K66">
        <v>11.576000000000001</v>
      </c>
      <c r="L66">
        <v>528050000</v>
      </c>
      <c r="M66">
        <v>12</v>
      </c>
      <c r="N66" t="s">
        <v>1195</v>
      </c>
    </row>
    <row r="67" spans="2:14">
      <c r="B67">
        <v>62</v>
      </c>
      <c r="C67" t="s">
        <v>9</v>
      </c>
      <c r="D67" t="s">
        <v>10</v>
      </c>
      <c r="E67" s="62" t="s">
        <v>11</v>
      </c>
      <c r="F67" s="7" t="s">
        <v>190</v>
      </c>
      <c r="G67" s="51">
        <v>8.5574999999999992</v>
      </c>
      <c r="H67" s="51">
        <v>4.9562999999999997</v>
      </c>
      <c r="I67">
        <v>5</v>
      </c>
      <c r="J67">
        <v>21.3</v>
      </c>
      <c r="K67">
        <v>15.576000000000001</v>
      </c>
      <c r="L67">
        <v>236720000</v>
      </c>
      <c r="M67">
        <v>19</v>
      </c>
      <c r="N67" t="s">
        <v>691</v>
      </c>
    </row>
    <row r="68" spans="2:14">
      <c r="B68">
        <v>63</v>
      </c>
      <c r="C68" t="s">
        <v>9</v>
      </c>
      <c r="D68" t="s">
        <v>63</v>
      </c>
      <c r="E68" s="62" t="s">
        <v>64</v>
      </c>
      <c r="F68" s="25" t="s">
        <v>191</v>
      </c>
      <c r="G68" s="51">
        <v>7.9565000000000001</v>
      </c>
      <c r="H68" s="51">
        <v>2.6856</v>
      </c>
      <c r="I68">
        <v>5</v>
      </c>
      <c r="J68">
        <v>25.4</v>
      </c>
      <c r="K68">
        <v>86.525999999999996</v>
      </c>
      <c r="L68">
        <v>1298500000</v>
      </c>
      <c r="M68">
        <v>48</v>
      </c>
      <c r="N68" t="s">
        <v>125</v>
      </c>
    </row>
    <row r="69" spans="2:14">
      <c r="B69">
        <v>64</v>
      </c>
      <c r="C69" t="s">
        <v>9</v>
      </c>
      <c r="D69" t="s">
        <v>24</v>
      </c>
      <c r="E69" s="62" t="s">
        <v>636</v>
      </c>
      <c r="F69" s="7" t="s">
        <v>190</v>
      </c>
      <c r="G69" s="51">
        <v>5.1222000000000003</v>
      </c>
      <c r="H69" s="51">
        <v>2.0255000000000001</v>
      </c>
      <c r="I69">
        <v>7</v>
      </c>
      <c r="J69">
        <v>23.3</v>
      </c>
      <c r="K69">
        <v>29.007000000000001</v>
      </c>
      <c r="L69">
        <v>119750000</v>
      </c>
      <c r="M69">
        <v>17</v>
      </c>
      <c r="N69" t="s">
        <v>13</v>
      </c>
    </row>
    <row r="70" spans="2:14">
      <c r="B70">
        <v>65</v>
      </c>
      <c r="C70" t="s">
        <v>15</v>
      </c>
      <c r="D70" t="s">
        <v>469</v>
      </c>
      <c r="E70" s="62" t="s">
        <v>565</v>
      </c>
      <c r="F70" s="7" t="s">
        <v>190</v>
      </c>
      <c r="G70" s="51">
        <v>4.774</v>
      </c>
      <c r="H70" s="51">
        <v>2.7553000000000001</v>
      </c>
      <c r="I70">
        <v>1</v>
      </c>
      <c r="J70">
        <v>4.3</v>
      </c>
      <c r="K70">
        <v>3.6846999999999999</v>
      </c>
      <c r="L70">
        <v>33982000</v>
      </c>
      <c r="M70">
        <v>6</v>
      </c>
      <c r="N70" t="s">
        <v>673</v>
      </c>
    </row>
    <row r="71" spans="2:14">
      <c r="B71">
        <v>66</v>
      </c>
      <c r="C71" t="s">
        <v>15</v>
      </c>
      <c r="D71" t="s">
        <v>531</v>
      </c>
      <c r="E71" s="62" t="s">
        <v>638</v>
      </c>
      <c r="F71" s="7" t="s">
        <v>190</v>
      </c>
      <c r="G71" s="51">
        <v>2.6431</v>
      </c>
      <c r="H71" s="51">
        <v>1.9373</v>
      </c>
      <c r="I71">
        <v>1</v>
      </c>
      <c r="J71">
        <v>6.5</v>
      </c>
      <c r="K71">
        <v>3.9639000000000002</v>
      </c>
      <c r="L71">
        <v>24821000</v>
      </c>
      <c r="M71">
        <v>1</v>
      </c>
      <c r="N71" t="s">
        <v>742</v>
      </c>
    </row>
    <row r="72" spans="2:14">
      <c r="B72">
        <v>67</v>
      </c>
      <c r="C72" t="s">
        <v>15</v>
      </c>
      <c r="D72" t="s">
        <v>464</v>
      </c>
      <c r="E72" s="62" t="s">
        <v>560</v>
      </c>
      <c r="F72" s="7" t="s">
        <v>190</v>
      </c>
      <c r="G72" s="51">
        <v>4.4766000000000004</v>
      </c>
      <c r="H72" s="51">
        <v>3.2873999999999999</v>
      </c>
      <c r="I72">
        <v>3</v>
      </c>
      <c r="J72">
        <v>18.899999999999999</v>
      </c>
      <c r="K72">
        <v>8.9532000000000007</v>
      </c>
      <c r="L72">
        <v>115190000</v>
      </c>
      <c r="M72">
        <v>5</v>
      </c>
      <c r="N72" t="s">
        <v>667</v>
      </c>
    </row>
    <row r="73" spans="2:14">
      <c r="B73">
        <v>68</v>
      </c>
      <c r="C73" t="s">
        <v>15</v>
      </c>
      <c r="D73" t="s">
        <v>466</v>
      </c>
      <c r="E73" s="62" t="s">
        <v>562</v>
      </c>
      <c r="F73" s="7" t="s">
        <v>190</v>
      </c>
      <c r="G73" s="51">
        <v>2.4861</v>
      </c>
      <c r="H73" s="51">
        <v>2.8935</v>
      </c>
      <c r="I73">
        <v>3</v>
      </c>
      <c r="J73">
        <v>30.1</v>
      </c>
      <c r="K73">
        <v>62.465000000000003</v>
      </c>
      <c r="L73">
        <v>207470000</v>
      </c>
      <c r="M73">
        <v>8</v>
      </c>
      <c r="N73" t="s">
        <v>670</v>
      </c>
    </row>
    <row r="74" spans="2:14">
      <c r="B74">
        <v>69</v>
      </c>
      <c r="C74" t="s">
        <v>15</v>
      </c>
      <c r="D74" t="s">
        <v>483</v>
      </c>
      <c r="E74" s="62" t="s">
        <v>581</v>
      </c>
      <c r="F74" s="7" t="s">
        <v>190</v>
      </c>
      <c r="G74" s="51">
        <v>4.1555</v>
      </c>
      <c r="H74" s="51">
        <v>1.2363</v>
      </c>
      <c r="I74">
        <v>3</v>
      </c>
      <c r="J74">
        <v>20.6</v>
      </c>
      <c r="K74">
        <v>9.8621999999999996</v>
      </c>
      <c r="L74">
        <v>134680000</v>
      </c>
      <c r="M74">
        <v>18</v>
      </c>
      <c r="N74" t="s">
        <v>686</v>
      </c>
    </row>
    <row r="75" spans="2:14">
      <c r="B75">
        <v>70</v>
      </c>
      <c r="C75" t="s">
        <v>15</v>
      </c>
      <c r="D75" t="s">
        <v>544</v>
      </c>
      <c r="E75" s="62" t="s">
        <v>651</v>
      </c>
      <c r="F75" s="7" t="s">
        <v>190</v>
      </c>
      <c r="G75" s="51">
        <v>5.0864000000000003</v>
      </c>
      <c r="H75" s="51">
        <v>1.8486</v>
      </c>
      <c r="I75">
        <v>3</v>
      </c>
      <c r="J75">
        <v>14.9</v>
      </c>
      <c r="K75">
        <v>9.5236999999999998</v>
      </c>
      <c r="L75">
        <v>260170000</v>
      </c>
      <c r="M75">
        <v>19</v>
      </c>
      <c r="N75" t="s">
        <v>757</v>
      </c>
    </row>
    <row r="76" spans="2:14">
      <c r="B76">
        <v>71</v>
      </c>
      <c r="C76" t="s">
        <v>15</v>
      </c>
      <c r="D76" t="s">
        <v>510</v>
      </c>
      <c r="E76" s="62" t="s">
        <v>613</v>
      </c>
      <c r="F76" s="7" t="s">
        <v>190</v>
      </c>
      <c r="G76" s="51">
        <v>5.9027000000000003</v>
      </c>
      <c r="H76" s="51">
        <v>1.2601</v>
      </c>
      <c r="I76">
        <v>4</v>
      </c>
      <c r="J76">
        <v>26.5</v>
      </c>
      <c r="K76">
        <v>32.335999999999999</v>
      </c>
      <c r="L76">
        <v>693920000</v>
      </c>
      <c r="M76">
        <v>35</v>
      </c>
      <c r="N76" t="s">
        <v>717</v>
      </c>
    </row>
    <row r="77" spans="2:14">
      <c r="B77">
        <v>72</v>
      </c>
      <c r="C77" t="s">
        <v>15</v>
      </c>
      <c r="D77" t="s">
        <v>339</v>
      </c>
      <c r="E77" s="62" t="s">
        <v>394</v>
      </c>
      <c r="F77" s="7" t="s">
        <v>190</v>
      </c>
      <c r="G77" s="51">
        <v>2.4001000000000001</v>
      </c>
      <c r="H77" s="51">
        <v>2.9977</v>
      </c>
      <c r="I77">
        <v>4</v>
      </c>
      <c r="J77">
        <v>26.9</v>
      </c>
      <c r="K77">
        <v>32.954000000000001</v>
      </c>
      <c r="L77">
        <v>223890000</v>
      </c>
      <c r="M77">
        <v>14</v>
      </c>
      <c r="N77" t="s">
        <v>450</v>
      </c>
    </row>
    <row r="78" spans="2:14">
      <c r="B78">
        <v>73</v>
      </c>
      <c r="C78" t="s">
        <v>45</v>
      </c>
      <c r="D78" t="s">
        <v>298</v>
      </c>
      <c r="E78" s="62" t="s">
        <v>353</v>
      </c>
      <c r="F78" s="7" t="s">
        <v>190</v>
      </c>
      <c r="G78" s="51">
        <v>4.0275999999999996</v>
      </c>
      <c r="H78" s="51">
        <v>1.7221</v>
      </c>
      <c r="I78">
        <v>1</v>
      </c>
      <c r="J78">
        <v>7.1</v>
      </c>
      <c r="K78">
        <v>5.8956999999999997</v>
      </c>
      <c r="L78">
        <v>64725000</v>
      </c>
      <c r="M78">
        <v>7</v>
      </c>
      <c r="N78" t="s">
        <v>408</v>
      </c>
    </row>
    <row r="79" spans="2:14">
      <c r="B79">
        <v>74</v>
      </c>
      <c r="C79" t="s">
        <v>45</v>
      </c>
      <c r="D79" t="s">
        <v>463</v>
      </c>
      <c r="E79" s="62" t="s">
        <v>559</v>
      </c>
      <c r="F79" s="7" t="s">
        <v>190</v>
      </c>
      <c r="G79" s="51">
        <v>2.7191000000000001</v>
      </c>
      <c r="H79" s="51">
        <v>1.7563</v>
      </c>
      <c r="I79">
        <v>2</v>
      </c>
      <c r="J79">
        <v>16.399999999999999</v>
      </c>
      <c r="K79">
        <v>5.8068</v>
      </c>
      <c r="L79">
        <v>23826000</v>
      </c>
      <c r="M79">
        <v>2</v>
      </c>
      <c r="N79" t="s">
        <v>666</v>
      </c>
    </row>
    <row r="80" spans="2:14">
      <c r="B80">
        <v>75</v>
      </c>
      <c r="C80" t="s">
        <v>45</v>
      </c>
      <c r="D80" t="s">
        <v>492</v>
      </c>
      <c r="E80" s="62" t="s">
        <v>591</v>
      </c>
      <c r="F80" s="7" t="s">
        <v>190</v>
      </c>
      <c r="G80" s="51">
        <v>3.6537000000000002</v>
      </c>
      <c r="H80" s="51">
        <v>1.6948000000000001</v>
      </c>
      <c r="I80">
        <v>3</v>
      </c>
      <c r="J80">
        <v>17.3</v>
      </c>
      <c r="K80">
        <v>11.09</v>
      </c>
      <c r="L80">
        <v>145820000</v>
      </c>
      <c r="M80">
        <v>21</v>
      </c>
      <c r="N80" t="s">
        <v>696</v>
      </c>
    </row>
    <row r="81" spans="2:14">
      <c r="B81">
        <v>76</v>
      </c>
      <c r="C81" t="s">
        <v>45</v>
      </c>
      <c r="D81" t="s">
        <v>76</v>
      </c>
      <c r="E81" s="62" t="s">
        <v>77</v>
      </c>
      <c r="F81" s="7" t="s">
        <v>190</v>
      </c>
      <c r="G81" s="51">
        <v>5.1734999999999998</v>
      </c>
      <c r="H81" s="51">
        <v>1.5088999999999999</v>
      </c>
      <c r="I81">
        <v>4</v>
      </c>
      <c r="J81">
        <v>31.6</v>
      </c>
      <c r="K81">
        <v>68.113</v>
      </c>
      <c r="L81">
        <v>366970000</v>
      </c>
      <c r="M81">
        <v>45</v>
      </c>
      <c r="N81" t="s">
        <v>669</v>
      </c>
    </row>
    <row r="82" spans="2:14">
      <c r="B82">
        <v>77</v>
      </c>
      <c r="C82" t="s">
        <v>45</v>
      </c>
      <c r="D82" t="s">
        <v>28</v>
      </c>
      <c r="E82" s="62" t="s">
        <v>29</v>
      </c>
      <c r="F82" s="7" t="s">
        <v>190</v>
      </c>
      <c r="G82" s="51">
        <v>3.9051999999999998</v>
      </c>
      <c r="H82" s="51">
        <v>2.077</v>
      </c>
      <c r="I82">
        <v>4</v>
      </c>
      <c r="J82">
        <v>20</v>
      </c>
      <c r="K82">
        <v>17.762</v>
      </c>
      <c r="L82">
        <v>727250000</v>
      </c>
      <c r="M82">
        <v>35</v>
      </c>
      <c r="N82" t="s">
        <v>30</v>
      </c>
    </row>
    <row r="83" spans="2:14">
      <c r="B83">
        <v>78</v>
      </c>
      <c r="C83" t="s">
        <v>45</v>
      </c>
      <c r="D83" t="s">
        <v>71</v>
      </c>
      <c r="E83" s="62" t="s">
        <v>623</v>
      </c>
      <c r="F83" s="7" t="s">
        <v>190</v>
      </c>
      <c r="G83" s="51">
        <v>5.8354999999999997</v>
      </c>
      <c r="H83" s="51">
        <v>1.3718999999999999</v>
      </c>
      <c r="I83">
        <v>7</v>
      </c>
      <c r="J83">
        <v>59.4</v>
      </c>
      <c r="K83">
        <v>106.14</v>
      </c>
      <c r="L83">
        <v>2666600000</v>
      </c>
      <c r="M83">
        <v>75</v>
      </c>
      <c r="N83" t="s">
        <v>728</v>
      </c>
    </row>
    <row r="84" spans="2:14">
      <c r="B84">
        <v>79</v>
      </c>
      <c r="C84" t="s">
        <v>45</v>
      </c>
      <c r="D84" t="s">
        <v>511</v>
      </c>
      <c r="E84" s="62" t="s">
        <v>614</v>
      </c>
      <c r="F84" s="7" t="s">
        <v>190</v>
      </c>
      <c r="G84" s="51">
        <v>5.4115000000000002</v>
      </c>
      <c r="H84" s="51">
        <v>1.2605</v>
      </c>
      <c r="I84">
        <v>8</v>
      </c>
      <c r="J84">
        <v>31.6</v>
      </c>
      <c r="K84">
        <v>100.65</v>
      </c>
      <c r="L84">
        <v>8095300000</v>
      </c>
      <c r="M84">
        <v>114</v>
      </c>
      <c r="N84" t="s">
        <v>718</v>
      </c>
    </row>
    <row r="85" spans="2:14">
      <c r="B85">
        <v>80</v>
      </c>
      <c r="C85" t="s">
        <v>45</v>
      </c>
      <c r="D85" t="s">
        <v>46</v>
      </c>
      <c r="E85" s="62" t="s">
        <v>598</v>
      </c>
      <c r="F85" s="7" t="s">
        <v>190</v>
      </c>
      <c r="G85" s="51">
        <v>6.3402000000000003</v>
      </c>
      <c r="H85" s="51">
        <v>1.4137</v>
      </c>
      <c r="I85">
        <v>9</v>
      </c>
      <c r="J85">
        <v>63</v>
      </c>
      <c r="K85">
        <v>155.16999999999999</v>
      </c>
      <c r="L85">
        <v>1072000000</v>
      </c>
      <c r="M85">
        <v>81</v>
      </c>
      <c r="N85" t="s">
        <v>701</v>
      </c>
    </row>
    <row r="86" spans="2:14">
      <c r="B86">
        <v>81</v>
      </c>
      <c r="C86" t="s">
        <v>49</v>
      </c>
      <c r="D86" t="s">
        <v>60</v>
      </c>
      <c r="E86" s="62" t="s">
        <v>568</v>
      </c>
      <c r="F86" s="7" t="s">
        <v>190</v>
      </c>
      <c r="G86" s="51">
        <v>4.0321999999999996</v>
      </c>
      <c r="H86" s="51">
        <v>1.4874000000000001</v>
      </c>
      <c r="I86">
        <v>2</v>
      </c>
      <c r="J86">
        <v>9.1</v>
      </c>
      <c r="K86">
        <v>2.6960999999999999</v>
      </c>
      <c r="L86">
        <v>137910000</v>
      </c>
      <c r="M86">
        <v>2</v>
      </c>
      <c r="N86" t="s">
        <v>676</v>
      </c>
    </row>
    <row r="87" spans="2:14">
      <c r="B87">
        <v>82</v>
      </c>
      <c r="C87" t="s">
        <v>49</v>
      </c>
      <c r="D87" t="s">
        <v>539</v>
      </c>
      <c r="E87" s="62" t="s">
        <v>646</v>
      </c>
      <c r="F87" s="7" t="s">
        <v>190</v>
      </c>
      <c r="G87" s="51">
        <v>7.9344999999999999</v>
      </c>
      <c r="H87" s="51">
        <v>1.2707999999999999</v>
      </c>
      <c r="I87">
        <v>2</v>
      </c>
      <c r="J87">
        <v>10.199999999999999</v>
      </c>
      <c r="K87">
        <v>10.122999999999999</v>
      </c>
      <c r="L87">
        <v>323070000</v>
      </c>
      <c r="M87">
        <v>27</v>
      </c>
      <c r="N87" t="s">
        <v>751</v>
      </c>
    </row>
    <row r="88" spans="2:14">
      <c r="B88">
        <v>83</v>
      </c>
      <c r="C88" t="s">
        <v>49</v>
      </c>
      <c r="D88" t="s">
        <v>488</v>
      </c>
      <c r="E88" s="62" t="s">
        <v>587</v>
      </c>
      <c r="F88" s="7" t="s">
        <v>190</v>
      </c>
      <c r="G88" s="51">
        <v>2.3214000000000001</v>
      </c>
      <c r="H88" s="51">
        <v>2.0895000000000001</v>
      </c>
      <c r="I88">
        <v>3</v>
      </c>
      <c r="J88">
        <v>6.2</v>
      </c>
      <c r="K88">
        <v>5.3129999999999997</v>
      </c>
      <c r="L88">
        <v>128780000</v>
      </c>
      <c r="M88">
        <v>11</v>
      </c>
      <c r="N88" t="s">
        <v>692</v>
      </c>
    </row>
    <row r="89" spans="2:14">
      <c r="B89">
        <v>84</v>
      </c>
      <c r="C89" t="s">
        <v>49</v>
      </c>
      <c r="D89" t="s">
        <v>344</v>
      </c>
      <c r="E89" s="62" t="s">
        <v>399</v>
      </c>
      <c r="F89" s="25" t="s">
        <v>191</v>
      </c>
      <c r="G89" s="51">
        <v>7.6658999999999997</v>
      </c>
      <c r="H89" s="51">
        <v>1.3761000000000001</v>
      </c>
      <c r="I89">
        <v>29</v>
      </c>
      <c r="J89">
        <v>48.3</v>
      </c>
      <c r="K89">
        <v>189.27</v>
      </c>
      <c r="L89">
        <v>3305500000</v>
      </c>
      <c r="M89">
        <v>169</v>
      </c>
      <c r="N89" t="s">
        <v>743</v>
      </c>
    </row>
    <row r="90" spans="2:14">
      <c r="B90">
        <v>85</v>
      </c>
      <c r="C90" t="s">
        <v>14</v>
      </c>
      <c r="D90" t="s">
        <v>306</v>
      </c>
      <c r="E90" s="62" t="s">
        <v>361</v>
      </c>
      <c r="F90" s="7" t="s">
        <v>190</v>
      </c>
      <c r="G90" s="51">
        <v>2.3380999999999998</v>
      </c>
      <c r="H90" s="51">
        <v>1.6999</v>
      </c>
      <c r="I90">
        <v>1</v>
      </c>
      <c r="J90">
        <v>5.3</v>
      </c>
      <c r="K90">
        <v>6.5472999999999999</v>
      </c>
      <c r="L90">
        <v>104110000</v>
      </c>
      <c r="M90">
        <v>6</v>
      </c>
      <c r="N90" t="s">
        <v>417</v>
      </c>
    </row>
    <row r="91" spans="2:14">
      <c r="B91">
        <v>86</v>
      </c>
      <c r="C91" t="s">
        <v>14</v>
      </c>
      <c r="D91" t="s">
        <v>512</v>
      </c>
      <c r="E91" s="62" t="s">
        <v>615</v>
      </c>
      <c r="F91" s="7" t="s">
        <v>190</v>
      </c>
      <c r="G91" s="51">
        <v>3.1185</v>
      </c>
      <c r="H91" s="51">
        <v>1.7218</v>
      </c>
      <c r="I91">
        <v>1</v>
      </c>
      <c r="J91">
        <v>9.6</v>
      </c>
      <c r="K91">
        <v>15.923999999999999</v>
      </c>
      <c r="L91">
        <v>38491000</v>
      </c>
      <c r="M91">
        <v>7</v>
      </c>
      <c r="N91" t="s">
        <v>719</v>
      </c>
    </row>
    <row r="92" spans="2:14">
      <c r="B92">
        <v>87</v>
      </c>
      <c r="C92" t="s">
        <v>14</v>
      </c>
      <c r="D92" t="s">
        <v>328</v>
      </c>
      <c r="E92" s="62" t="s">
        <v>383</v>
      </c>
      <c r="F92" s="7" t="s">
        <v>190</v>
      </c>
      <c r="G92" s="51">
        <v>3.6501999999999999</v>
      </c>
      <c r="H92" s="51">
        <v>1.6371</v>
      </c>
      <c r="I92">
        <v>1</v>
      </c>
      <c r="J92">
        <v>3.1</v>
      </c>
      <c r="K92">
        <v>6.6627000000000001</v>
      </c>
      <c r="L92">
        <v>37833000</v>
      </c>
      <c r="M92">
        <v>7</v>
      </c>
      <c r="N92" t="s">
        <v>439</v>
      </c>
    </row>
    <row r="93" spans="2:14">
      <c r="B93">
        <v>88</v>
      </c>
      <c r="C93" t="s">
        <v>14</v>
      </c>
      <c r="D93" t="s">
        <v>515</v>
      </c>
      <c r="E93" s="62" t="s">
        <v>618</v>
      </c>
      <c r="F93" s="7" t="s">
        <v>190</v>
      </c>
      <c r="G93" s="51">
        <v>5.1691000000000003</v>
      </c>
      <c r="H93" s="51">
        <v>1.2588999999999999</v>
      </c>
      <c r="I93">
        <v>1</v>
      </c>
      <c r="J93">
        <v>1.8</v>
      </c>
      <c r="K93">
        <v>3.0819000000000001</v>
      </c>
      <c r="L93">
        <v>19125000</v>
      </c>
      <c r="M93">
        <v>6</v>
      </c>
      <c r="N93" t="s">
        <v>723</v>
      </c>
    </row>
    <row r="94" spans="2:14">
      <c r="B94">
        <v>89</v>
      </c>
      <c r="C94" t="s">
        <v>14</v>
      </c>
      <c r="D94" t="s">
        <v>333</v>
      </c>
      <c r="E94" s="62" t="s">
        <v>388</v>
      </c>
      <c r="F94" s="7" t="s">
        <v>190</v>
      </c>
      <c r="G94" s="51">
        <v>6.2023000000000001</v>
      </c>
      <c r="H94" s="51">
        <v>1.3338000000000001</v>
      </c>
      <c r="I94">
        <v>1</v>
      </c>
      <c r="J94">
        <v>5.3</v>
      </c>
      <c r="K94">
        <v>3.2978999999999998</v>
      </c>
      <c r="L94">
        <v>121240000</v>
      </c>
      <c r="M94">
        <v>6</v>
      </c>
      <c r="N94" t="s">
        <v>444</v>
      </c>
    </row>
    <row r="95" spans="2:14">
      <c r="B95">
        <v>90</v>
      </c>
      <c r="C95" t="s">
        <v>14</v>
      </c>
      <c r="D95" t="s">
        <v>504</v>
      </c>
      <c r="E95" s="62" t="s">
        <v>607</v>
      </c>
      <c r="F95" s="7" t="s">
        <v>190</v>
      </c>
      <c r="G95" s="51">
        <v>3.6259000000000001</v>
      </c>
      <c r="H95" s="51">
        <v>1.2324999999999999</v>
      </c>
      <c r="I95">
        <v>2</v>
      </c>
      <c r="J95">
        <v>9</v>
      </c>
      <c r="K95">
        <v>4.3079999999999998</v>
      </c>
      <c r="L95">
        <v>47437000</v>
      </c>
      <c r="M95">
        <v>6</v>
      </c>
      <c r="N95" t="s">
        <v>710</v>
      </c>
    </row>
    <row r="96" spans="2:14">
      <c r="B96">
        <v>91</v>
      </c>
      <c r="C96" t="s">
        <v>14</v>
      </c>
      <c r="D96" t="s">
        <v>476</v>
      </c>
      <c r="E96" s="62" t="s">
        <v>193</v>
      </c>
      <c r="F96" s="7" t="s">
        <v>190</v>
      </c>
      <c r="G96" s="51">
        <v>3.4851000000000001</v>
      </c>
      <c r="H96" s="51">
        <v>2.1206999999999998</v>
      </c>
      <c r="I96">
        <v>2</v>
      </c>
      <c r="J96">
        <v>3.3</v>
      </c>
      <c r="K96">
        <v>12.798</v>
      </c>
      <c r="L96">
        <v>26917000</v>
      </c>
      <c r="M96">
        <v>11</v>
      </c>
      <c r="N96" t="s">
        <v>83</v>
      </c>
    </row>
    <row r="97" spans="2:14">
      <c r="B97">
        <v>92</v>
      </c>
      <c r="C97" t="s">
        <v>14</v>
      </c>
      <c r="D97" t="s">
        <v>502</v>
      </c>
      <c r="E97" s="62" t="s">
        <v>605</v>
      </c>
      <c r="F97" s="7" t="s">
        <v>190</v>
      </c>
      <c r="G97" s="51">
        <v>2.8108</v>
      </c>
      <c r="H97" s="51">
        <v>1.3962000000000001</v>
      </c>
      <c r="I97">
        <v>2</v>
      </c>
      <c r="J97">
        <v>9.6999999999999993</v>
      </c>
      <c r="K97">
        <v>4.6250999999999998</v>
      </c>
      <c r="L97">
        <v>62389000</v>
      </c>
      <c r="M97">
        <v>3</v>
      </c>
      <c r="N97" t="s">
        <v>708</v>
      </c>
    </row>
    <row r="98" spans="2:14">
      <c r="B98">
        <v>93</v>
      </c>
      <c r="C98" t="s">
        <v>14</v>
      </c>
      <c r="D98" t="s">
        <v>340</v>
      </c>
      <c r="E98" s="62" t="s">
        <v>395</v>
      </c>
      <c r="F98" s="7" t="s">
        <v>190</v>
      </c>
      <c r="G98" s="51">
        <v>2.4243000000000001</v>
      </c>
      <c r="H98" s="51">
        <v>2.3102999999999998</v>
      </c>
      <c r="I98">
        <v>2</v>
      </c>
      <c r="J98">
        <v>6.1</v>
      </c>
      <c r="K98">
        <v>3.5926</v>
      </c>
      <c r="L98">
        <v>87257000</v>
      </c>
      <c r="M98">
        <v>6</v>
      </c>
      <c r="N98" t="s">
        <v>451</v>
      </c>
    </row>
    <row r="99" spans="2:14">
      <c r="B99">
        <v>94</v>
      </c>
      <c r="C99" t="s">
        <v>14</v>
      </c>
      <c r="D99" t="s">
        <v>528</v>
      </c>
      <c r="E99" s="62" t="s">
        <v>634</v>
      </c>
      <c r="F99" s="7" t="s">
        <v>190</v>
      </c>
      <c r="G99" s="51">
        <v>2.8441999999999998</v>
      </c>
      <c r="H99" s="51">
        <v>1.4497</v>
      </c>
      <c r="I99">
        <v>2</v>
      </c>
      <c r="J99">
        <v>5.9</v>
      </c>
      <c r="K99">
        <v>5.258</v>
      </c>
      <c r="L99">
        <v>35059000</v>
      </c>
      <c r="M99">
        <v>5</v>
      </c>
      <c r="N99" t="s">
        <v>738</v>
      </c>
    </row>
    <row r="100" spans="2:14">
      <c r="B100">
        <v>95</v>
      </c>
      <c r="C100" t="s">
        <v>14</v>
      </c>
      <c r="D100" t="s">
        <v>61</v>
      </c>
      <c r="E100" s="62" t="s">
        <v>62</v>
      </c>
      <c r="F100" s="25" t="s">
        <v>191</v>
      </c>
      <c r="G100" s="51">
        <v>2.6435</v>
      </c>
      <c r="H100" s="51">
        <v>1.9972000000000001</v>
      </c>
      <c r="I100">
        <v>2</v>
      </c>
      <c r="J100">
        <v>4.0999999999999996</v>
      </c>
      <c r="K100">
        <v>4.8285999999999998</v>
      </c>
      <c r="L100">
        <v>68586000</v>
      </c>
      <c r="M100">
        <v>4</v>
      </c>
      <c r="N100" t="s">
        <v>756</v>
      </c>
    </row>
    <row r="101" spans="2:14">
      <c r="B101">
        <v>96</v>
      </c>
      <c r="C101" t="s">
        <v>14</v>
      </c>
      <c r="D101" t="s">
        <v>517</v>
      </c>
      <c r="E101" s="62" t="s">
        <v>620</v>
      </c>
      <c r="F101" s="7" t="s">
        <v>190</v>
      </c>
      <c r="G101" s="51">
        <v>7.1494</v>
      </c>
      <c r="H101" s="51">
        <v>1.6473</v>
      </c>
      <c r="I101">
        <v>3</v>
      </c>
      <c r="J101">
        <v>10.199999999999999</v>
      </c>
      <c r="K101">
        <v>7.9120999999999997</v>
      </c>
      <c r="L101">
        <v>63253000</v>
      </c>
      <c r="M101">
        <v>12</v>
      </c>
      <c r="N101" t="s">
        <v>725</v>
      </c>
    </row>
    <row r="102" spans="2:14">
      <c r="B102">
        <v>97</v>
      </c>
      <c r="C102" t="s">
        <v>14</v>
      </c>
      <c r="D102" t="s">
        <v>521</v>
      </c>
      <c r="E102" s="62" t="s">
        <v>626</v>
      </c>
      <c r="F102" s="7" t="s">
        <v>190</v>
      </c>
      <c r="G102" s="51">
        <v>7.4867999999999997</v>
      </c>
      <c r="H102" s="51">
        <v>2.7471999999999999</v>
      </c>
      <c r="I102">
        <v>3</v>
      </c>
      <c r="J102">
        <v>21.3</v>
      </c>
      <c r="K102">
        <v>12.912000000000001</v>
      </c>
      <c r="L102">
        <v>136340000</v>
      </c>
      <c r="M102">
        <v>11</v>
      </c>
      <c r="N102" t="s">
        <v>730</v>
      </c>
    </row>
    <row r="103" spans="2:14">
      <c r="B103">
        <v>98</v>
      </c>
      <c r="C103" t="s">
        <v>14</v>
      </c>
      <c r="D103" t="s">
        <v>548</v>
      </c>
      <c r="E103" s="62" t="s">
        <v>655</v>
      </c>
      <c r="F103" s="7" t="s">
        <v>190</v>
      </c>
      <c r="G103" s="51">
        <v>3.2159</v>
      </c>
      <c r="H103" s="51">
        <v>1.2405999999999999</v>
      </c>
      <c r="I103">
        <v>3</v>
      </c>
      <c r="J103">
        <v>4.8</v>
      </c>
      <c r="K103">
        <v>5.0449999999999999</v>
      </c>
      <c r="L103">
        <v>46072000</v>
      </c>
      <c r="M103">
        <v>5</v>
      </c>
      <c r="N103" t="s">
        <v>761</v>
      </c>
    </row>
    <row r="104" spans="2:14">
      <c r="B104">
        <v>99</v>
      </c>
      <c r="C104" t="s">
        <v>14</v>
      </c>
      <c r="D104" t="s">
        <v>501</v>
      </c>
      <c r="E104" s="62" t="s">
        <v>603</v>
      </c>
      <c r="F104" s="7" t="s">
        <v>190</v>
      </c>
      <c r="G104" s="51">
        <v>6.1124000000000001</v>
      </c>
      <c r="H104" s="51">
        <v>1.7935000000000001</v>
      </c>
      <c r="I104">
        <v>4</v>
      </c>
      <c r="J104">
        <v>22.2</v>
      </c>
      <c r="K104">
        <v>34.070999999999998</v>
      </c>
      <c r="L104">
        <v>228280000</v>
      </c>
      <c r="M104">
        <v>28</v>
      </c>
      <c r="N104" t="s">
        <v>706</v>
      </c>
    </row>
    <row r="105" spans="2:14">
      <c r="B105">
        <v>100</v>
      </c>
      <c r="C105" t="s">
        <v>14</v>
      </c>
      <c r="D105" t="s">
        <v>503</v>
      </c>
      <c r="E105" s="62" t="s">
        <v>606</v>
      </c>
      <c r="F105" s="7" t="s">
        <v>190</v>
      </c>
      <c r="G105" s="51">
        <v>2.8532999999999999</v>
      </c>
      <c r="H105" s="51">
        <v>1.9742999999999999</v>
      </c>
      <c r="I105">
        <v>4</v>
      </c>
      <c r="J105">
        <v>24.2</v>
      </c>
      <c r="K105">
        <v>13.683999999999999</v>
      </c>
      <c r="L105">
        <v>80293000</v>
      </c>
      <c r="M105">
        <v>9</v>
      </c>
      <c r="N105" t="s">
        <v>709</v>
      </c>
    </row>
    <row r="106" spans="2:14">
      <c r="B106">
        <v>101</v>
      </c>
      <c r="C106" t="s">
        <v>14</v>
      </c>
      <c r="D106" t="s">
        <v>506</v>
      </c>
      <c r="E106" s="62" t="s">
        <v>609</v>
      </c>
      <c r="F106" s="7" t="s">
        <v>190</v>
      </c>
      <c r="G106" s="51">
        <v>7.8737000000000004</v>
      </c>
      <c r="H106" s="51">
        <v>3.3492000000000002</v>
      </c>
      <c r="I106">
        <v>4</v>
      </c>
      <c r="J106">
        <v>34.299999999999997</v>
      </c>
      <c r="K106">
        <v>29.786000000000001</v>
      </c>
      <c r="L106">
        <v>172440000</v>
      </c>
      <c r="M106">
        <v>19</v>
      </c>
      <c r="N106" t="s">
        <v>712</v>
      </c>
    </row>
    <row r="107" spans="2:14">
      <c r="B107">
        <v>102</v>
      </c>
      <c r="C107" t="s">
        <v>14</v>
      </c>
      <c r="D107" t="s">
        <v>331</v>
      </c>
      <c r="E107" s="62" t="s">
        <v>386</v>
      </c>
      <c r="F107" s="7" t="s">
        <v>190</v>
      </c>
      <c r="G107" s="51">
        <v>5.2011000000000003</v>
      </c>
      <c r="H107" s="51">
        <v>2.1943000000000001</v>
      </c>
      <c r="I107">
        <v>4</v>
      </c>
      <c r="J107">
        <v>12.5</v>
      </c>
      <c r="K107">
        <v>38.091999999999999</v>
      </c>
      <c r="L107">
        <v>261250000</v>
      </c>
      <c r="M107">
        <v>42</v>
      </c>
      <c r="N107" t="s">
        <v>442</v>
      </c>
    </row>
    <row r="108" spans="2:14">
      <c r="B108">
        <v>103</v>
      </c>
      <c r="C108" t="s">
        <v>14</v>
      </c>
      <c r="D108" t="s">
        <v>338</v>
      </c>
      <c r="E108" s="62" t="s">
        <v>393</v>
      </c>
      <c r="F108" s="7" t="s">
        <v>190</v>
      </c>
      <c r="G108" s="51">
        <v>6.4036999999999997</v>
      </c>
      <c r="H108" s="51">
        <v>1.8793</v>
      </c>
      <c r="I108">
        <v>4</v>
      </c>
      <c r="J108">
        <v>8.6</v>
      </c>
      <c r="K108">
        <v>70.248000000000005</v>
      </c>
      <c r="L108">
        <v>339280000</v>
      </c>
      <c r="M108">
        <v>19</v>
      </c>
      <c r="N108" t="s">
        <v>449</v>
      </c>
    </row>
    <row r="109" spans="2:14">
      <c r="B109">
        <v>104</v>
      </c>
      <c r="C109" t="s">
        <v>14</v>
      </c>
      <c r="D109" t="s">
        <v>553</v>
      </c>
      <c r="E109" s="62" t="s">
        <v>660</v>
      </c>
      <c r="F109" s="7" t="s">
        <v>190</v>
      </c>
      <c r="G109" s="51">
        <v>3.9470999999999998</v>
      </c>
      <c r="H109" s="51">
        <v>1.7411000000000001</v>
      </c>
      <c r="I109">
        <v>4</v>
      </c>
      <c r="J109">
        <v>6.3</v>
      </c>
      <c r="K109">
        <v>13.912000000000001</v>
      </c>
      <c r="L109">
        <v>35095000</v>
      </c>
      <c r="M109">
        <v>21</v>
      </c>
      <c r="N109" t="s">
        <v>766</v>
      </c>
    </row>
    <row r="110" spans="2:14">
      <c r="B110">
        <v>105</v>
      </c>
      <c r="C110" t="s">
        <v>14</v>
      </c>
      <c r="D110" t="s">
        <v>473</v>
      </c>
      <c r="E110" s="62" t="s">
        <v>570</v>
      </c>
      <c r="F110" s="7" t="s">
        <v>190</v>
      </c>
      <c r="G110" s="51">
        <v>4.7233000000000001</v>
      </c>
      <c r="H110" s="51">
        <v>3.2736999999999998</v>
      </c>
      <c r="I110">
        <v>5</v>
      </c>
      <c r="J110">
        <v>28</v>
      </c>
      <c r="K110">
        <v>109.5</v>
      </c>
      <c r="L110">
        <v>672850000</v>
      </c>
      <c r="M110">
        <v>29</v>
      </c>
      <c r="N110" t="s">
        <v>678</v>
      </c>
    </row>
    <row r="111" spans="2:14">
      <c r="B111">
        <v>106</v>
      </c>
      <c r="C111" t="s">
        <v>14</v>
      </c>
      <c r="D111" t="s">
        <v>490</v>
      </c>
      <c r="E111" s="62" t="s">
        <v>589</v>
      </c>
      <c r="F111" s="7" t="s">
        <v>190</v>
      </c>
      <c r="G111" s="51">
        <v>4.4748999999999999</v>
      </c>
      <c r="H111" s="51">
        <v>1.3197000000000001</v>
      </c>
      <c r="I111">
        <v>5</v>
      </c>
      <c r="J111">
        <v>15.6</v>
      </c>
      <c r="K111">
        <v>17.335999999999999</v>
      </c>
      <c r="L111">
        <v>141040000</v>
      </c>
      <c r="M111">
        <v>21</v>
      </c>
      <c r="N111" t="s">
        <v>694</v>
      </c>
    </row>
    <row r="112" spans="2:14">
      <c r="B112">
        <v>107</v>
      </c>
      <c r="C112" t="s">
        <v>14</v>
      </c>
      <c r="D112" t="s">
        <v>314</v>
      </c>
      <c r="E112" s="62" t="s">
        <v>369</v>
      </c>
      <c r="F112" s="7" t="s">
        <v>190</v>
      </c>
      <c r="G112" s="51">
        <v>2.7557</v>
      </c>
      <c r="H112" s="51">
        <v>2.9161999999999999</v>
      </c>
      <c r="I112">
        <v>5</v>
      </c>
      <c r="J112">
        <v>17.100000000000001</v>
      </c>
      <c r="K112">
        <v>14.831</v>
      </c>
      <c r="L112">
        <v>196220000</v>
      </c>
      <c r="M112">
        <v>12</v>
      </c>
      <c r="N112" t="s">
        <v>425</v>
      </c>
    </row>
    <row r="113" spans="2:14">
      <c r="B113">
        <v>108</v>
      </c>
      <c r="C113" t="s">
        <v>14</v>
      </c>
      <c r="D113" t="s">
        <v>496</v>
      </c>
      <c r="E113" s="62" t="s">
        <v>596</v>
      </c>
      <c r="F113" s="7" t="s">
        <v>190</v>
      </c>
      <c r="G113" s="51">
        <v>5.4275000000000002</v>
      </c>
      <c r="H113" s="51">
        <v>1.2642</v>
      </c>
      <c r="I113">
        <v>6</v>
      </c>
      <c r="J113">
        <v>15.6</v>
      </c>
      <c r="K113">
        <v>29.093</v>
      </c>
      <c r="L113">
        <v>532540000</v>
      </c>
      <c r="M113">
        <v>52</v>
      </c>
      <c r="N113" t="s">
        <v>700</v>
      </c>
    </row>
    <row r="114" spans="2:14">
      <c r="B114">
        <v>109</v>
      </c>
      <c r="C114" t="s">
        <v>14</v>
      </c>
      <c r="D114" t="s">
        <v>519</v>
      </c>
      <c r="E114" s="62" t="s">
        <v>622</v>
      </c>
      <c r="F114" s="7" t="s">
        <v>190</v>
      </c>
      <c r="G114" s="51">
        <v>2.99</v>
      </c>
      <c r="H114" s="51">
        <v>2.3184999999999998</v>
      </c>
      <c r="I114">
        <v>6</v>
      </c>
      <c r="J114">
        <v>26.4</v>
      </c>
      <c r="K114">
        <v>11.331</v>
      </c>
      <c r="L114">
        <v>289620000</v>
      </c>
      <c r="M114">
        <v>15</v>
      </c>
      <c r="N114" t="s">
        <v>727</v>
      </c>
    </row>
    <row r="115" spans="2:14">
      <c r="B115">
        <v>110</v>
      </c>
      <c r="C115" t="s">
        <v>14</v>
      </c>
      <c r="D115" t="s">
        <v>530</v>
      </c>
      <c r="E115" s="62" t="s">
        <v>637</v>
      </c>
      <c r="F115" s="25" t="s">
        <v>191</v>
      </c>
      <c r="G115" s="51">
        <v>3.6395</v>
      </c>
      <c r="H115" s="51">
        <v>1.2209000000000001</v>
      </c>
      <c r="I115">
        <v>6</v>
      </c>
      <c r="J115">
        <v>43</v>
      </c>
      <c r="K115">
        <v>66.432000000000002</v>
      </c>
      <c r="L115">
        <v>1069500000</v>
      </c>
      <c r="M115">
        <v>35</v>
      </c>
      <c r="N115" t="s">
        <v>741</v>
      </c>
    </row>
    <row r="116" spans="2:14">
      <c r="B116">
        <v>111</v>
      </c>
      <c r="C116" t="s">
        <v>14</v>
      </c>
      <c r="D116" t="s">
        <v>321</v>
      </c>
      <c r="E116" s="62" t="s">
        <v>376</v>
      </c>
      <c r="F116" s="7" t="s">
        <v>190</v>
      </c>
      <c r="G116" s="51">
        <v>6.3958000000000004</v>
      </c>
      <c r="H116" s="51">
        <v>1.5072000000000001</v>
      </c>
      <c r="I116">
        <v>7</v>
      </c>
      <c r="J116">
        <v>14.6</v>
      </c>
      <c r="K116">
        <v>30.678999999999998</v>
      </c>
      <c r="L116">
        <v>249400000</v>
      </c>
      <c r="M116">
        <v>25</v>
      </c>
      <c r="N116" t="s">
        <v>434</v>
      </c>
    </row>
    <row r="117" spans="2:14">
      <c r="B117">
        <v>112</v>
      </c>
      <c r="C117" t="s">
        <v>14</v>
      </c>
      <c r="D117" t="s">
        <v>479</v>
      </c>
      <c r="E117" s="62" t="s">
        <v>576</v>
      </c>
      <c r="F117" s="25" t="s">
        <v>191</v>
      </c>
      <c r="G117" s="51">
        <v>6.7091000000000003</v>
      </c>
      <c r="H117" s="51">
        <v>3.0339999999999998</v>
      </c>
      <c r="I117">
        <v>14</v>
      </c>
      <c r="J117">
        <v>46</v>
      </c>
      <c r="K117">
        <v>111.21</v>
      </c>
      <c r="L117">
        <v>1162800000</v>
      </c>
      <c r="M117">
        <v>74</v>
      </c>
      <c r="N117" t="s">
        <v>682</v>
      </c>
    </row>
    <row r="118" spans="2:14">
      <c r="B118">
        <v>113</v>
      </c>
      <c r="C118" t="s">
        <v>14</v>
      </c>
      <c r="D118" t="s">
        <v>535</v>
      </c>
      <c r="E118" s="62" t="s">
        <v>642</v>
      </c>
      <c r="F118" s="7" t="s">
        <v>190</v>
      </c>
      <c r="G118" s="51">
        <v>4.8966000000000003</v>
      </c>
      <c r="H118" s="51">
        <v>1.3169</v>
      </c>
      <c r="I118">
        <v>16</v>
      </c>
      <c r="J118">
        <v>38.6</v>
      </c>
      <c r="K118">
        <v>99.418999999999997</v>
      </c>
      <c r="L118">
        <v>2578000000</v>
      </c>
      <c r="M118">
        <v>144</v>
      </c>
      <c r="N118" t="s">
        <v>747</v>
      </c>
    </row>
    <row r="119" spans="2:14">
      <c r="B119">
        <v>114</v>
      </c>
      <c r="C119" t="s">
        <v>14</v>
      </c>
      <c r="D119" t="s">
        <v>47</v>
      </c>
      <c r="E119" s="62" t="s">
        <v>582</v>
      </c>
      <c r="F119" s="7" t="s">
        <v>190</v>
      </c>
      <c r="G119" s="51">
        <v>10.497</v>
      </c>
      <c r="H119" s="51">
        <v>2.7296</v>
      </c>
      <c r="I119">
        <v>18</v>
      </c>
      <c r="J119">
        <v>80.5</v>
      </c>
      <c r="K119">
        <v>323.31</v>
      </c>
      <c r="L119">
        <v>44956000000</v>
      </c>
      <c r="M119">
        <v>313</v>
      </c>
      <c r="N119" t="s">
        <v>48</v>
      </c>
    </row>
    <row r="120" spans="2:14">
      <c r="B120">
        <v>115</v>
      </c>
      <c r="C120" t="s">
        <v>14</v>
      </c>
      <c r="D120" t="s">
        <v>493</v>
      </c>
      <c r="E120" s="62" t="s">
        <v>592</v>
      </c>
      <c r="F120" s="7" t="s">
        <v>190</v>
      </c>
      <c r="G120" s="51">
        <v>5.0289000000000001</v>
      </c>
      <c r="H120" s="51">
        <v>1.2366999999999999</v>
      </c>
      <c r="I120">
        <v>27</v>
      </c>
      <c r="J120">
        <v>50.9</v>
      </c>
      <c r="K120">
        <v>323.31</v>
      </c>
      <c r="L120">
        <v>47060000000</v>
      </c>
      <c r="M120">
        <v>851</v>
      </c>
      <c r="N120" t="s">
        <v>697</v>
      </c>
    </row>
    <row r="121" spans="2:14">
      <c r="B121">
        <v>116</v>
      </c>
      <c r="C121" t="s">
        <v>12</v>
      </c>
      <c r="D121" t="s">
        <v>477</v>
      </c>
      <c r="E121" s="62" t="s">
        <v>573</v>
      </c>
      <c r="F121" s="7" t="s">
        <v>190</v>
      </c>
      <c r="G121" s="51">
        <v>2.5470999999999999</v>
      </c>
      <c r="H121" s="51">
        <v>1.7977000000000001</v>
      </c>
      <c r="I121">
        <v>1</v>
      </c>
      <c r="J121">
        <v>4.5</v>
      </c>
      <c r="K121">
        <v>3.3479000000000001</v>
      </c>
      <c r="L121">
        <v>16693000</v>
      </c>
      <c r="M121">
        <v>6</v>
      </c>
      <c r="N121" t="s">
        <v>680</v>
      </c>
    </row>
    <row r="122" spans="2:14">
      <c r="B122">
        <v>117</v>
      </c>
      <c r="C122" t="s">
        <v>12</v>
      </c>
      <c r="D122" t="s">
        <v>481</v>
      </c>
      <c r="E122" s="62" t="s">
        <v>578</v>
      </c>
      <c r="F122" s="25" t="s">
        <v>191</v>
      </c>
      <c r="G122" s="51">
        <v>5.5636999999999999</v>
      </c>
      <c r="H122" s="51">
        <v>2.5289999999999999</v>
      </c>
      <c r="I122">
        <v>1</v>
      </c>
      <c r="J122">
        <v>11</v>
      </c>
      <c r="K122">
        <v>2.8401000000000001</v>
      </c>
      <c r="L122">
        <v>47109000</v>
      </c>
      <c r="M122">
        <v>9</v>
      </c>
      <c r="N122" t="s">
        <v>684</v>
      </c>
    </row>
    <row r="123" spans="2:14">
      <c r="B123">
        <v>118</v>
      </c>
      <c r="C123" t="s">
        <v>12</v>
      </c>
      <c r="D123" t="s">
        <v>487</v>
      </c>
      <c r="E123" s="62" t="s">
        <v>586</v>
      </c>
      <c r="F123" s="7" t="s">
        <v>190</v>
      </c>
      <c r="G123" s="51">
        <v>3.4897999999999998</v>
      </c>
      <c r="H123" s="51">
        <v>1.5597000000000001</v>
      </c>
      <c r="I123">
        <v>1</v>
      </c>
      <c r="J123">
        <v>13.5</v>
      </c>
      <c r="K123">
        <v>9.4375999999999998</v>
      </c>
      <c r="L123">
        <v>26894000</v>
      </c>
      <c r="M123">
        <v>5</v>
      </c>
      <c r="N123" t="s">
        <v>690</v>
      </c>
    </row>
    <row r="124" spans="2:14">
      <c r="B124">
        <v>119</v>
      </c>
      <c r="C124" t="s">
        <v>12</v>
      </c>
      <c r="D124" t="s">
        <v>508</v>
      </c>
      <c r="E124" s="62" t="s">
        <v>611</v>
      </c>
      <c r="F124" s="7" t="s">
        <v>190</v>
      </c>
      <c r="G124" s="51">
        <v>2.0752000000000002</v>
      </c>
      <c r="H124" s="51">
        <v>2.2302</v>
      </c>
      <c r="I124">
        <v>1</v>
      </c>
      <c r="J124">
        <v>7.5</v>
      </c>
      <c r="K124">
        <v>4.7773000000000003</v>
      </c>
      <c r="L124">
        <v>23199000</v>
      </c>
      <c r="M124">
        <v>6</v>
      </c>
      <c r="N124" t="s">
        <v>715</v>
      </c>
    </row>
    <row r="125" spans="2:14">
      <c r="B125">
        <v>120</v>
      </c>
      <c r="C125" t="s">
        <v>12</v>
      </c>
      <c r="D125" t="s">
        <v>462</v>
      </c>
      <c r="E125" s="62" t="s">
        <v>558</v>
      </c>
      <c r="F125" s="7" t="s">
        <v>190</v>
      </c>
      <c r="G125" s="51">
        <v>2.1572</v>
      </c>
      <c r="H125" s="51">
        <v>1.6261000000000001</v>
      </c>
      <c r="I125">
        <v>2</v>
      </c>
      <c r="J125">
        <v>6.6</v>
      </c>
      <c r="K125">
        <v>5.4523999999999999</v>
      </c>
      <c r="L125">
        <v>42500000</v>
      </c>
      <c r="M125">
        <v>10</v>
      </c>
      <c r="N125" t="s">
        <v>665</v>
      </c>
    </row>
    <row r="126" spans="2:14">
      <c r="B126">
        <v>121</v>
      </c>
      <c r="C126" t="s">
        <v>12</v>
      </c>
      <c r="D126" t="s">
        <v>485</v>
      </c>
      <c r="E126" s="62" t="s">
        <v>584</v>
      </c>
      <c r="F126" s="7" t="s">
        <v>190</v>
      </c>
      <c r="G126" s="51">
        <v>4.1395</v>
      </c>
      <c r="H126" s="51">
        <v>1.6575</v>
      </c>
      <c r="I126">
        <v>2</v>
      </c>
      <c r="J126">
        <v>12.2</v>
      </c>
      <c r="K126">
        <v>2.9517000000000002</v>
      </c>
      <c r="L126">
        <v>83882000</v>
      </c>
      <c r="M126">
        <v>9</v>
      </c>
      <c r="N126" t="s">
        <v>688</v>
      </c>
    </row>
    <row r="127" spans="2:14">
      <c r="B127">
        <v>122</v>
      </c>
      <c r="C127" t="s">
        <v>12</v>
      </c>
      <c r="D127" t="s">
        <v>495</v>
      </c>
      <c r="E127" s="62" t="s">
        <v>594</v>
      </c>
      <c r="F127" s="7" t="s">
        <v>190</v>
      </c>
      <c r="G127" s="51">
        <v>8.3247</v>
      </c>
      <c r="H127" s="51">
        <v>1.7436</v>
      </c>
      <c r="I127">
        <v>2</v>
      </c>
      <c r="J127">
        <v>6.7</v>
      </c>
      <c r="K127">
        <v>5.3319999999999999</v>
      </c>
      <c r="L127">
        <v>115780000</v>
      </c>
      <c r="M127">
        <v>12</v>
      </c>
      <c r="N127" t="s">
        <v>698</v>
      </c>
    </row>
    <row r="128" spans="2:14">
      <c r="B128">
        <v>123</v>
      </c>
      <c r="C128" t="s">
        <v>12</v>
      </c>
      <c r="D128" t="s">
        <v>509</v>
      </c>
      <c r="E128" s="62" t="s">
        <v>612</v>
      </c>
      <c r="F128" s="7" t="s">
        <v>190</v>
      </c>
      <c r="G128" s="51">
        <v>4.1665999999999999</v>
      </c>
      <c r="H128" s="51">
        <v>1.4726999999999999</v>
      </c>
      <c r="I128">
        <v>2</v>
      </c>
      <c r="J128">
        <v>19.899999999999999</v>
      </c>
      <c r="K128">
        <v>18.568999999999999</v>
      </c>
      <c r="L128">
        <v>141830000</v>
      </c>
      <c r="M128">
        <v>6</v>
      </c>
      <c r="N128" t="s">
        <v>716</v>
      </c>
    </row>
    <row r="129" spans="2:14">
      <c r="B129">
        <v>124</v>
      </c>
      <c r="C129" t="s">
        <v>12</v>
      </c>
      <c r="D129" t="s">
        <v>326</v>
      </c>
      <c r="E129" s="62" t="s">
        <v>381</v>
      </c>
      <c r="F129" s="7" t="s">
        <v>190</v>
      </c>
      <c r="G129" s="51">
        <v>4.5594000000000001</v>
      </c>
      <c r="H129" s="51">
        <v>2.2414999999999998</v>
      </c>
      <c r="I129">
        <v>2</v>
      </c>
      <c r="J129">
        <v>4.7</v>
      </c>
      <c r="K129">
        <v>9.6948000000000008</v>
      </c>
      <c r="L129">
        <v>59725000</v>
      </c>
      <c r="M129">
        <v>9</v>
      </c>
      <c r="N129" t="s">
        <v>720</v>
      </c>
    </row>
    <row r="130" spans="2:14">
      <c r="B130">
        <v>125</v>
      </c>
      <c r="C130" t="s">
        <v>12</v>
      </c>
      <c r="D130" t="s">
        <v>518</v>
      </c>
      <c r="E130" s="62" t="s">
        <v>621</v>
      </c>
      <c r="F130" s="7" t="s">
        <v>190</v>
      </c>
      <c r="G130" s="51">
        <v>3.1236999999999999</v>
      </c>
      <c r="H130" s="51">
        <v>1.7242</v>
      </c>
      <c r="I130">
        <v>2</v>
      </c>
      <c r="J130">
        <v>11.9</v>
      </c>
      <c r="K130">
        <v>3.6682000000000001</v>
      </c>
      <c r="L130">
        <v>65261000</v>
      </c>
      <c r="M130">
        <v>9</v>
      </c>
      <c r="N130" t="s">
        <v>726</v>
      </c>
    </row>
    <row r="131" spans="2:14">
      <c r="B131">
        <v>126</v>
      </c>
      <c r="C131" t="s">
        <v>12</v>
      </c>
      <c r="D131" t="s">
        <v>33</v>
      </c>
      <c r="E131" s="62" t="s">
        <v>633</v>
      </c>
      <c r="F131" s="7" t="s">
        <v>190</v>
      </c>
      <c r="G131" s="51">
        <v>8.5481999999999996</v>
      </c>
      <c r="H131" s="51">
        <v>3.5011000000000001</v>
      </c>
      <c r="I131">
        <v>2</v>
      </c>
      <c r="J131">
        <v>18.8</v>
      </c>
      <c r="K131">
        <v>5.5235000000000003</v>
      </c>
      <c r="L131">
        <v>75013000</v>
      </c>
      <c r="M131">
        <v>7</v>
      </c>
      <c r="N131" t="s">
        <v>32</v>
      </c>
    </row>
    <row r="132" spans="2:14">
      <c r="B132">
        <v>127</v>
      </c>
      <c r="C132" t="s">
        <v>12</v>
      </c>
      <c r="D132" t="s">
        <v>486</v>
      </c>
      <c r="E132" s="62" t="s">
        <v>585</v>
      </c>
      <c r="F132" s="7" t="s">
        <v>190</v>
      </c>
      <c r="G132" s="51">
        <v>5.4787999999999997</v>
      </c>
      <c r="H132" s="51">
        <v>3.5112000000000001</v>
      </c>
      <c r="I132">
        <v>3</v>
      </c>
      <c r="J132">
        <v>27.5</v>
      </c>
      <c r="K132">
        <v>41.54</v>
      </c>
      <c r="L132">
        <v>88109000</v>
      </c>
      <c r="M132">
        <v>12</v>
      </c>
      <c r="N132" t="s">
        <v>689</v>
      </c>
    </row>
    <row r="133" spans="2:14">
      <c r="B133">
        <v>128</v>
      </c>
      <c r="C133" t="s">
        <v>12</v>
      </c>
      <c r="D133" t="s">
        <v>34</v>
      </c>
      <c r="E133" s="62" t="s">
        <v>595</v>
      </c>
      <c r="F133" s="7" t="s">
        <v>190</v>
      </c>
      <c r="G133" s="51">
        <v>4.7268999999999997</v>
      </c>
      <c r="H133" s="51">
        <v>3.8386</v>
      </c>
      <c r="I133">
        <v>3</v>
      </c>
      <c r="J133">
        <v>21.4</v>
      </c>
      <c r="K133">
        <v>52.606999999999999</v>
      </c>
      <c r="L133">
        <v>209360000</v>
      </c>
      <c r="M133">
        <v>11</v>
      </c>
      <c r="N133" t="s">
        <v>699</v>
      </c>
    </row>
    <row r="134" spans="2:14">
      <c r="B134">
        <v>129</v>
      </c>
      <c r="C134" t="s">
        <v>12</v>
      </c>
      <c r="D134" t="s">
        <v>516</v>
      </c>
      <c r="E134" s="62" t="s">
        <v>619</v>
      </c>
      <c r="F134" s="7" t="s">
        <v>190</v>
      </c>
      <c r="G134" s="51">
        <v>3.8410000000000002</v>
      </c>
      <c r="H134" s="51">
        <v>1.2144999999999999</v>
      </c>
      <c r="I134">
        <v>3</v>
      </c>
      <c r="J134">
        <v>28.2</v>
      </c>
      <c r="K134">
        <v>28.782</v>
      </c>
      <c r="L134">
        <v>401850000</v>
      </c>
      <c r="M134">
        <v>14</v>
      </c>
      <c r="N134" t="s">
        <v>724</v>
      </c>
    </row>
    <row r="135" spans="2:14">
      <c r="B135">
        <v>130</v>
      </c>
      <c r="C135" t="s">
        <v>12</v>
      </c>
      <c r="D135" t="s">
        <v>20</v>
      </c>
      <c r="E135" s="62" t="s">
        <v>624</v>
      </c>
      <c r="F135" s="7" t="s">
        <v>190</v>
      </c>
      <c r="G135" s="51">
        <v>3.9723999999999999</v>
      </c>
      <c r="H135" s="51">
        <v>1.2688999999999999</v>
      </c>
      <c r="I135">
        <v>3</v>
      </c>
      <c r="J135">
        <v>22.8</v>
      </c>
      <c r="K135">
        <v>78.8</v>
      </c>
      <c r="L135">
        <v>315020000</v>
      </c>
      <c r="M135">
        <v>21</v>
      </c>
      <c r="N135" t="s">
        <v>21</v>
      </c>
    </row>
    <row r="136" spans="2:14">
      <c r="B136">
        <v>131</v>
      </c>
      <c r="C136" t="s">
        <v>12</v>
      </c>
      <c r="D136" t="s">
        <v>524</v>
      </c>
      <c r="E136" s="62" t="s">
        <v>629</v>
      </c>
      <c r="F136" s="7" t="s">
        <v>190</v>
      </c>
      <c r="G136" s="51">
        <v>3.6345999999999998</v>
      </c>
      <c r="H136" s="51">
        <v>1.736</v>
      </c>
      <c r="I136">
        <v>3</v>
      </c>
      <c r="J136">
        <v>29.5</v>
      </c>
      <c r="K136">
        <v>9.5599000000000007</v>
      </c>
      <c r="L136">
        <v>33532000</v>
      </c>
      <c r="M136">
        <v>2</v>
      </c>
      <c r="N136" t="s">
        <v>734</v>
      </c>
    </row>
    <row r="137" spans="2:14">
      <c r="B137">
        <v>132</v>
      </c>
      <c r="C137" t="s">
        <v>12</v>
      </c>
      <c r="D137" t="s">
        <v>547</v>
      </c>
      <c r="E137" s="62" t="s">
        <v>654</v>
      </c>
      <c r="F137" s="7" t="s">
        <v>190</v>
      </c>
      <c r="G137" s="51">
        <v>3.9704000000000002</v>
      </c>
      <c r="H137" s="51">
        <v>1.2424999999999999</v>
      </c>
      <c r="I137">
        <v>3</v>
      </c>
      <c r="J137">
        <v>16.5</v>
      </c>
      <c r="K137">
        <v>36.755000000000003</v>
      </c>
      <c r="L137">
        <v>176860000</v>
      </c>
      <c r="M137">
        <v>22</v>
      </c>
      <c r="N137" t="s">
        <v>760</v>
      </c>
    </row>
    <row r="138" spans="2:14">
      <c r="B138">
        <v>133</v>
      </c>
      <c r="C138" t="s">
        <v>12</v>
      </c>
      <c r="D138" t="s">
        <v>467</v>
      </c>
      <c r="E138" s="62" t="s">
        <v>563</v>
      </c>
      <c r="F138" s="7" t="s">
        <v>190</v>
      </c>
      <c r="G138" s="51">
        <v>3.4373</v>
      </c>
      <c r="H138" s="51">
        <v>1.8279000000000001</v>
      </c>
      <c r="I138">
        <v>4</v>
      </c>
      <c r="J138">
        <v>19</v>
      </c>
      <c r="K138">
        <v>8.9809999999999999</v>
      </c>
      <c r="L138">
        <v>87876000</v>
      </c>
      <c r="M138">
        <v>10</v>
      </c>
      <c r="N138" t="s">
        <v>671</v>
      </c>
    </row>
    <row r="139" spans="2:14">
      <c r="B139">
        <v>134</v>
      </c>
      <c r="C139" t="s">
        <v>12</v>
      </c>
      <c r="D139" t="s">
        <v>25</v>
      </c>
      <c r="E139" s="62" t="s">
        <v>604</v>
      </c>
      <c r="F139" s="7" t="s">
        <v>190</v>
      </c>
      <c r="G139" s="51">
        <v>6.8159999999999998</v>
      </c>
      <c r="H139" s="51">
        <v>4.5442999999999998</v>
      </c>
      <c r="I139">
        <v>4</v>
      </c>
      <c r="J139">
        <v>16.7</v>
      </c>
      <c r="K139">
        <v>25.216999999999999</v>
      </c>
      <c r="L139">
        <v>371190000</v>
      </c>
      <c r="M139">
        <v>21</v>
      </c>
      <c r="N139" t="s">
        <v>707</v>
      </c>
    </row>
    <row r="140" spans="2:14">
      <c r="B140">
        <v>135</v>
      </c>
      <c r="C140" t="s">
        <v>12</v>
      </c>
      <c r="D140" t="s">
        <v>505</v>
      </c>
      <c r="E140" s="62" t="s">
        <v>608</v>
      </c>
      <c r="F140" s="7" t="s">
        <v>190</v>
      </c>
      <c r="G140" s="51">
        <v>8.1151999999999997</v>
      </c>
      <c r="H140" s="51">
        <v>3.0322</v>
      </c>
      <c r="I140">
        <v>4</v>
      </c>
      <c r="J140">
        <v>42</v>
      </c>
      <c r="K140">
        <v>58.323999999999998</v>
      </c>
      <c r="L140">
        <v>396600000</v>
      </c>
      <c r="M140">
        <v>30</v>
      </c>
      <c r="N140" t="s">
        <v>711</v>
      </c>
    </row>
    <row r="141" spans="2:14">
      <c r="B141">
        <v>136</v>
      </c>
      <c r="C141" t="s">
        <v>12</v>
      </c>
      <c r="D141" t="s">
        <v>35</v>
      </c>
      <c r="E141" s="62" t="s">
        <v>36</v>
      </c>
      <c r="F141" s="7" t="s">
        <v>190</v>
      </c>
      <c r="G141" s="51">
        <v>7.3777999999999997</v>
      </c>
      <c r="H141" s="51">
        <v>1.5173000000000001</v>
      </c>
      <c r="I141">
        <v>4</v>
      </c>
      <c r="J141">
        <v>11.1</v>
      </c>
      <c r="K141">
        <v>8.9318000000000008</v>
      </c>
      <c r="L141">
        <v>385650000</v>
      </c>
      <c r="M141">
        <v>36</v>
      </c>
      <c r="N141" t="s">
        <v>37</v>
      </c>
    </row>
    <row r="142" spans="2:14">
      <c r="B142">
        <v>137</v>
      </c>
      <c r="C142" t="s">
        <v>12</v>
      </c>
      <c r="D142" t="s">
        <v>532</v>
      </c>
      <c r="E142" s="62" t="s">
        <v>639</v>
      </c>
      <c r="F142" s="7" t="s">
        <v>190</v>
      </c>
      <c r="G142" s="51">
        <v>6.5858999999999996</v>
      </c>
      <c r="H142" s="51">
        <v>1.7301</v>
      </c>
      <c r="I142">
        <v>4</v>
      </c>
      <c r="J142">
        <v>32</v>
      </c>
      <c r="K142">
        <v>12.813000000000001</v>
      </c>
      <c r="L142">
        <v>430770000</v>
      </c>
      <c r="M142">
        <v>28</v>
      </c>
      <c r="N142" t="s">
        <v>744</v>
      </c>
    </row>
    <row r="143" spans="2:14">
      <c r="B143">
        <v>138</v>
      </c>
      <c r="C143" t="s">
        <v>12</v>
      </c>
      <c r="D143" t="s">
        <v>536</v>
      </c>
      <c r="E143" s="62" t="s">
        <v>643</v>
      </c>
      <c r="F143" s="7" t="s">
        <v>190</v>
      </c>
      <c r="G143" s="51">
        <v>8.4994999999999994</v>
      </c>
      <c r="H143" s="51">
        <v>1.3391</v>
      </c>
      <c r="I143">
        <v>4</v>
      </c>
      <c r="J143">
        <v>36.9</v>
      </c>
      <c r="K143">
        <v>27.045000000000002</v>
      </c>
      <c r="L143">
        <v>820390000</v>
      </c>
      <c r="M143">
        <v>29</v>
      </c>
      <c r="N143" t="s">
        <v>748</v>
      </c>
    </row>
    <row r="144" spans="2:14">
      <c r="B144">
        <v>139</v>
      </c>
      <c r="C144" t="s">
        <v>12</v>
      </c>
      <c r="D144" t="s">
        <v>31</v>
      </c>
      <c r="E144" s="62" t="s">
        <v>580</v>
      </c>
      <c r="F144" s="7" t="s">
        <v>190</v>
      </c>
      <c r="G144" s="51">
        <v>7.1590999999999996</v>
      </c>
      <c r="H144" s="51">
        <v>1.7269000000000001</v>
      </c>
      <c r="I144">
        <v>5</v>
      </c>
      <c r="J144">
        <v>24.2</v>
      </c>
      <c r="K144">
        <v>19.908999999999999</v>
      </c>
      <c r="L144">
        <v>220320000</v>
      </c>
      <c r="M144">
        <v>25</v>
      </c>
      <c r="N144" t="s">
        <v>32</v>
      </c>
    </row>
    <row r="145" spans="2:14">
      <c r="B145">
        <v>140</v>
      </c>
      <c r="C145" t="s">
        <v>12</v>
      </c>
      <c r="D145" t="s">
        <v>465</v>
      </c>
      <c r="E145" s="62" t="s">
        <v>561</v>
      </c>
      <c r="F145" s="7" t="s">
        <v>190</v>
      </c>
      <c r="G145" s="51">
        <v>2.3576999999999999</v>
      </c>
      <c r="H145" s="51">
        <v>2.4853999999999998</v>
      </c>
      <c r="I145">
        <v>6</v>
      </c>
      <c r="J145">
        <v>17.5</v>
      </c>
      <c r="K145">
        <v>42.981000000000002</v>
      </c>
      <c r="L145">
        <v>91734000</v>
      </c>
      <c r="M145">
        <v>15</v>
      </c>
      <c r="N145" t="s">
        <v>668</v>
      </c>
    </row>
    <row r="146" spans="2:14">
      <c r="B146">
        <v>141</v>
      </c>
      <c r="C146" t="s">
        <v>12</v>
      </c>
      <c r="D146" t="s">
        <v>529</v>
      </c>
      <c r="E146" s="62" t="s">
        <v>635</v>
      </c>
      <c r="F146" s="7" t="s">
        <v>190</v>
      </c>
      <c r="G146" s="51">
        <v>5.1872999999999996</v>
      </c>
      <c r="H146" s="51">
        <v>1.264</v>
      </c>
      <c r="I146">
        <v>6</v>
      </c>
      <c r="J146">
        <v>22</v>
      </c>
      <c r="K146">
        <v>51.856000000000002</v>
      </c>
      <c r="L146">
        <v>709940000</v>
      </c>
      <c r="M146">
        <v>35</v>
      </c>
      <c r="N146" t="s">
        <v>740</v>
      </c>
    </row>
    <row r="147" spans="2:14">
      <c r="B147">
        <v>142</v>
      </c>
      <c r="C147" t="s">
        <v>12</v>
      </c>
      <c r="D147" t="s">
        <v>325</v>
      </c>
      <c r="E147" s="62" t="s">
        <v>380</v>
      </c>
      <c r="F147" s="7" t="s">
        <v>190</v>
      </c>
      <c r="G147" s="51">
        <v>8.4834999999999994</v>
      </c>
      <c r="H147" s="51">
        <v>3.0516999999999999</v>
      </c>
      <c r="I147">
        <v>7</v>
      </c>
      <c r="J147">
        <v>30.8</v>
      </c>
      <c r="K147">
        <v>40.951000000000001</v>
      </c>
      <c r="L147">
        <v>672890000</v>
      </c>
      <c r="M147">
        <v>53</v>
      </c>
      <c r="N147" t="s">
        <v>437</v>
      </c>
    </row>
    <row r="148" spans="2:14">
      <c r="B148">
        <v>143</v>
      </c>
      <c r="C148" t="s">
        <v>12</v>
      </c>
      <c r="D148" t="s">
        <v>537</v>
      </c>
      <c r="E148" s="62" t="s">
        <v>644</v>
      </c>
      <c r="F148" s="7" t="s">
        <v>190</v>
      </c>
      <c r="G148" s="51">
        <v>5.6398999999999999</v>
      </c>
      <c r="H148" s="51">
        <v>1.4267000000000001</v>
      </c>
      <c r="I148">
        <v>9</v>
      </c>
      <c r="J148">
        <v>23.5</v>
      </c>
      <c r="K148">
        <v>82.016000000000005</v>
      </c>
      <c r="L148">
        <v>2441200000</v>
      </c>
      <c r="M148">
        <v>58</v>
      </c>
      <c r="N148" t="s">
        <v>749</v>
      </c>
    </row>
    <row r="149" spans="2:14">
      <c r="F149" s="7"/>
    </row>
    <row r="151" spans="2:14">
      <c r="B151" s="39" t="s">
        <v>1196</v>
      </c>
    </row>
  </sheetData>
  <sortState ref="C6:N148">
    <sortCondition ref="C6:C148"/>
  </sortState>
  <mergeCells count="1">
    <mergeCell ref="B2:N2"/>
  </mergeCells>
  <conditionalFormatting sqref="O6:O14 D6:D148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8D35C-9956-44FD-90BA-F5F4C00311A2}">
  <sheetPr>
    <tabColor theme="5" tint="0.79998168889431442"/>
  </sheetPr>
  <dimension ref="A2:S56"/>
  <sheetViews>
    <sheetView zoomScaleNormal="100" workbookViewId="0">
      <selection activeCell="A2" sqref="A2"/>
    </sheetView>
  </sheetViews>
  <sheetFormatPr baseColWidth="10" defaultRowHeight="15"/>
  <cols>
    <col min="3" max="3" width="37" bestFit="1" customWidth="1"/>
    <col min="4" max="4" width="12.85546875" bestFit="1" customWidth="1"/>
    <col min="5" max="5" width="14.5703125" customWidth="1"/>
    <col min="6" max="6" width="15.28515625" customWidth="1"/>
    <col min="7" max="7" width="17.42578125" customWidth="1"/>
    <col min="8" max="8" width="19.5703125" bestFit="1" customWidth="1"/>
    <col min="9" max="9" width="18" customWidth="1"/>
    <col min="10" max="10" width="17.85546875" bestFit="1" customWidth="1"/>
    <col min="12" max="12" width="11" bestFit="1" customWidth="1"/>
    <col min="13" max="13" width="17.85546875" customWidth="1"/>
    <col min="14" max="14" width="60.28515625" bestFit="1" customWidth="1"/>
    <col min="15" max="15" width="12.28515625" style="5" bestFit="1" customWidth="1"/>
  </cols>
  <sheetData>
    <row r="2" spans="1:19" s="9" customFormat="1" ht="20.25">
      <c r="A2" s="8" t="s">
        <v>1200</v>
      </c>
      <c r="B2" s="66" t="s">
        <v>1144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53"/>
      <c r="P2" s="41"/>
      <c r="Q2" s="41"/>
      <c r="R2" s="41"/>
      <c r="S2" s="41"/>
    </row>
    <row r="5" spans="1:19" s="10" customFormat="1" ht="31.5">
      <c r="B5" s="11" t="s">
        <v>0</v>
      </c>
      <c r="C5" s="11" t="s">
        <v>1</v>
      </c>
      <c r="D5" s="11" t="s">
        <v>2</v>
      </c>
      <c r="E5" s="11" t="s">
        <v>187</v>
      </c>
      <c r="F5" s="15" t="s">
        <v>186</v>
      </c>
      <c r="G5" s="12" t="s">
        <v>1148</v>
      </c>
      <c r="H5" s="13" t="s">
        <v>185</v>
      </c>
      <c r="I5" s="11" t="s">
        <v>3</v>
      </c>
      <c r="J5" s="11" t="s">
        <v>189</v>
      </c>
      <c r="K5" s="11" t="s">
        <v>4</v>
      </c>
      <c r="L5" s="11" t="s">
        <v>5</v>
      </c>
      <c r="M5" s="11" t="s">
        <v>6</v>
      </c>
      <c r="N5" s="14" t="s">
        <v>8</v>
      </c>
      <c r="O5" s="54"/>
      <c r="S5"/>
    </row>
    <row r="6" spans="1:19">
      <c r="B6">
        <v>1</v>
      </c>
      <c r="C6" t="s">
        <v>23</v>
      </c>
      <c r="D6" t="s">
        <v>341</v>
      </c>
      <c r="E6" s="62" t="s">
        <v>396</v>
      </c>
      <c r="F6" s="7" t="s">
        <v>190</v>
      </c>
      <c r="G6" s="51">
        <v>2.9390999999999998</v>
      </c>
      <c r="H6" s="51">
        <v>1.2052</v>
      </c>
      <c r="I6">
        <v>2</v>
      </c>
      <c r="J6">
        <v>6.8</v>
      </c>
      <c r="K6">
        <v>6.1990999999999996</v>
      </c>
      <c r="L6">
        <v>58058000</v>
      </c>
      <c r="M6">
        <v>4</v>
      </c>
      <c r="N6" t="s">
        <v>452</v>
      </c>
    </row>
    <row r="7" spans="1:19">
      <c r="B7">
        <v>2</v>
      </c>
      <c r="C7" t="s">
        <v>23</v>
      </c>
      <c r="D7" t="s">
        <v>330</v>
      </c>
      <c r="E7" s="62" t="s">
        <v>385</v>
      </c>
      <c r="F7" s="7" t="s">
        <v>190</v>
      </c>
      <c r="G7" s="51">
        <v>2.2515000000000001</v>
      </c>
      <c r="H7" s="51">
        <v>1.4782999999999999</v>
      </c>
      <c r="I7">
        <v>9</v>
      </c>
      <c r="J7">
        <v>23.5</v>
      </c>
      <c r="K7">
        <v>42.896000000000001</v>
      </c>
      <c r="L7">
        <v>840640000</v>
      </c>
      <c r="M7">
        <v>39</v>
      </c>
      <c r="N7" t="s">
        <v>441</v>
      </c>
    </row>
    <row r="8" spans="1:19">
      <c r="B8">
        <v>3</v>
      </c>
      <c r="C8" t="s">
        <v>16</v>
      </c>
      <c r="D8" t="s">
        <v>335</v>
      </c>
      <c r="E8" s="62" t="s">
        <v>390</v>
      </c>
      <c r="F8" s="7" t="s">
        <v>190</v>
      </c>
      <c r="G8" s="51">
        <v>2.0051999999999999</v>
      </c>
      <c r="H8" s="51">
        <v>1.2964</v>
      </c>
      <c r="I8">
        <v>2</v>
      </c>
      <c r="J8">
        <v>8.1999999999999993</v>
      </c>
      <c r="K8">
        <v>11.897</v>
      </c>
      <c r="L8">
        <v>139900000</v>
      </c>
      <c r="M8">
        <v>5</v>
      </c>
      <c r="N8" t="s">
        <v>446</v>
      </c>
    </row>
    <row r="9" spans="1:19">
      <c r="B9">
        <v>4</v>
      </c>
      <c r="C9" t="s">
        <v>16</v>
      </c>
      <c r="D9" t="s">
        <v>324</v>
      </c>
      <c r="E9" s="62" t="s">
        <v>379</v>
      </c>
      <c r="F9" s="7" t="s">
        <v>190</v>
      </c>
      <c r="G9" s="51">
        <v>2.5261999999999998</v>
      </c>
      <c r="H9" s="51">
        <v>1.5992</v>
      </c>
      <c r="I9">
        <v>2</v>
      </c>
      <c r="J9">
        <v>7.2</v>
      </c>
      <c r="K9">
        <v>7.4126000000000003</v>
      </c>
      <c r="L9">
        <v>169620000</v>
      </c>
      <c r="M9">
        <v>7</v>
      </c>
      <c r="N9" t="s">
        <v>1146</v>
      </c>
    </row>
    <row r="10" spans="1:19">
      <c r="B10">
        <v>5</v>
      </c>
      <c r="C10" t="s">
        <v>457</v>
      </c>
      <c r="D10" t="s">
        <v>346</v>
      </c>
      <c r="E10" s="62" t="s">
        <v>401</v>
      </c>
      <c r="F10" s="7" t="s">
        <v>190</v>
      </c>
      <c r="G10" s="51">
        <v>3.4611000000000001</v>
      </c>
      <c r="H10" s="51">
        <v>1.3608</v>
      </c>
      <c r="I10">
        <v>2</v>
      </c>
      <c r="J10">
        <v>4.7</v>
      </c>
      <c r="K10">
        <v>37.548999999999999</v>
      </c>
      <c r="L10">
        <v>42367000</v>
      </c>
      <c r="M10">
        <v>13</v>
      </c>
      <c r="N10" t="s">
        <v>428</v>
      </c>
    </row>
    <row r="11" spans="1:19">
      <c r="B11">
        <v>6</v>
      </c>
      <c r="C11" t="s">
        <v>457</v>
      </c>
      <c r="D11" t="s">
        <v>303</v>
      </c>
      <c r="E11" s="62" t="s">
        <v>358</v>
      </c>
      <c r="F11" s="7" t="s">
        <v>190</v>
      </c>
      <c r="G11" s="51">
        <v>2.0146999999999999</v>
      </c>
      <c r="H11" s="51">
        <v>1.3735999999999999</v>
      </c>
      <c r="I11">
        <v>3</v>
      </c>
      <c r="J11">
        <v>15.6</v>
      </c>
      <c r="K11">
        <v>6.0025000000000004</v>
      </c>
      <c r="L11">
        <v>97425000</v>
      </c>
      <c r="M11">
        <v>8</v>
      </c>
      <c r="N11" t="s">
        <v>414</v>
      </c>
    </row>
    <row r="12" spans="1:19">
      <c r="B12">
        <v>7</v>
      </c>
      <c r="C12" t="s">
        <v>17</v>
      </c>
      <c r="D12" t="s">
        <v>315</v>
      </c>
      <c r="E12" s="62" t="s">
        <v>370</v>
      </c>
      <c r="F12" s="7" t="s">
        <v>190</v>
      </c>
      <c r="G12" s="51">
        <v>3.4373</v>
      </c>
      <c r="H12" s="51">
        <v>1.2423999999999999</v>
      </c>
      <c r="I12">
        <v>1</v>
      </c>
      <c r="J12">
        <v>8.4</v>
      </c>
      <c r="K12">
        <v>3.4339</v>
      </c>
      <c r="L12">
        <v>69821000</v>
      </c>
      <c r="M12">
        <v>7</v>
      </c>
      <c r="N12" t="s">
        <v>427</v>
      </c>
    </row>
    <row r="13" spans="1:19">
      <c r="B13">
        <v>8</v>
      </c>
      <c r="C13" t="s">
        <v>17</v>
      </c>
      <c r="D13" t="s">
        <v>316</v>
      </c>
      <c r="E13" s="62" t="s">
        <v>371</v>
      </c>
      <c r="F13" s="7" t="s">
        <v>190</v>
      </c>
      <c r="G13" s="51">
        <v>3.8498000000000001</v>
      </c>
      <c r="H13" s="51">
        <v>1.2968</v>
      </c>
      <c r="I13">
        <v>3</v>
      </c>
      <c r="J13">
        <v>10.199999999999999</v>
      </c>
      <c r="K13">
        <v>13.750999999999999</v>
      </c>
      <c r="L13">
        <v>191160000</v>
      </c>
      <c r="M13">
        <v>14</v>
      </c>
      <c r="N13" t="s">
        <v>429</v>
      </c>
    </row>
    <row r="14" spans="1:19">
      <c r="B14">
        <v>9</v>
      </c>
      <c r="C14" t="s">
        <v>17</v>
      </c>
      <c r="D14" t="s">
        <v>301</v>
      </c>
      <c r="E14" s="62" t="s">
        <v>356</v>
      </c>
      <c r="F14" s="7" t="s">
        <v>190</v>
      </c>
      <c r="G14" s="51">
        <v>6.2523</v>
      </c>
      <c r="H14" s="51">
        <v>1.5486</v>
      </c>
      <c r="I14">
        <v>4</v>
      </c>
      <c r="J14">
        <v>25.2</v>
      </c>
      <c r="K14">
        <v>24.934000000000001</v>
      </c>
      <c r="L14">
        <v>188040000</v>
      </c>
      <c r="M14">
        <v>25</v>
      </c>
      <c r="N14" t="s">
        <v>412</v>
      </c>
    </row>
    <row r="15" spans="1:19">
      <c r="B15">
        <v>10</v>
      </c>
      <c r="C15" t="s">
        <v>22</v>
      </c>
      <c r="D15" t="s">
        <v>313</v>
      </c>
      <c r="E15" s="62" t="s">
        <v>368</v>
      </c>
      <c r="F15" s="7" t="s">
        <v>190</v>
      </c>
      <c r="G15" s="51">
        <v>2.3382999999999998</v>
      </c>
      <c r="H15" s="51">
        <v>1.6175999999999999</v>
      </c>
      <c r="I15">
        <v>2</v>
      </c>
      <c r="J15">
        <v>5</v>
      </c>
      <c r="K15">
        <v>4.6040999999999999</v>
      </c>
      <c r="L15">
        <v>94884000</v>
      </c>
      <c r="M15">
        <v>9</v>
      </c>
      <c r="N15" t="s">
        <v>424</v>
      </c>
    </row>
    <row r="16" spans="1:19">
      <c r="B16">
        <v>11</v>
      </c>
      <c r="C16" t="s">
        <v>22</v>
      </c>
      <c r="D16" t="s">
        <v>347</v>
      </c>
      <c r="E16" s="62" t="s">
        <v>402</v>
      </c>
      <c r="F16" s="7" t="s">
        <v>190</v>
      </c>
      <c r="G16" s="51">
        <v>2.8860999999999999</v>
      </c>
      <c r="H16" s="51">
        <v>1.2797000000000001</v>
      </c>
      <c r="I16">
        <v>2</v>
      </c>
      <c r="J16">
        <v>3.5</v>
      </c>
      <c r="K16">
        <v>7.1497999999999999</v>
      </c>
      <c r="L16">
        <v>35352000</v>
      </c>
      <c r="M16">
        <v>13</v>
      </c>
      <c r="N16" t="s">
        <v>455</v>
      </c>
    </row>
    <row r="17" spans="2:14">
      <c r="B17">
        <v>12</v>
      </c>
      <c r="C17" t="s">
        <v>22</v>
      </c>
      <c r="D17" t="s">
        <v>318</v>
      </c>
      <c r="E17" s="62" t="s">
        <v>373</v>
      </c>
      <c r="F17" s="7" t="s">
        <v>190</v>
      </c>
      <c r="G17" s="51">
        <v>5.9733999999999998</v>
      </c>
      <c r="H17" s="51">
        <v>1.4454</v>
      </c>
      <c r="I17">
        <v>9</v>
      </c>
      <c r="J17">
        <v>10.9</v>
      </c>
      <c r="K17">
        <v>62.023000000000003</v>
      </c>
      <c r="L17">
        <v>305910000</v>
      </c>
      <c r="M17">
        <v>44</v>
      </c>
      <c r="N17" t="s">
        <v>431</v>
      </c>
    </row>
    <row r="18" spans="2:14">
      <c r="B18">
        <v>13</v>
      </c>
      <c r="C18" t="s">
        <v>15</v>
      </c>
      <c r="D18" t="s">
        <v>323</v>
      </c>
      <c r="E18" s="62" t="s">
        <v>378</v>
      </c>
      <c r="F18" s="7" t="s">
        <v>190</v>
      </c>
      <c r="G18" s="51">
        <v>2.2395999999999998</v>
      </c>
      <c r="H18" s="51">
        <v>1.248</v>
      </c>
      <c r="I18">
        <v>2</v>
      </c>
      <c r="J18">
        <v>22.2</v>
      </c>
      <c r="K18">
        <v>4.8003999999999998</v>
      </c>
      <c r="L18">
        <v>45406000</v>
      </c>
      <c r="M18">
        <v>12</v>
      </c>
      <c r="N18" t="s">
        <v>436</v>
      </c>
    </row>
    <row r="19" spans="2:14">
      <c r="B19">
        <v>14</v>
      </c>
      <c r="C19" t="s">
        <v>15</v>
      </c>
      <c r="D19" t="s">
        <v>332</v>
      </c>
      <c r="E19" s="62" t="s">
        <v>387</v>
      </c>
      <c r="F19" s="7" t="s">
        <v>190</v>
      </c>
      <c r="G19" s="51">
        <v>5.4093999999999998</v>
      </c>
      <c r="H19" s="51">
        <v>1.3115000000000001</v>
      </c>
      <c r="I19">
        <v>14</v>
      </c>
      <c r="J19">
        <v>56.5</v>
      </c>
      <c r="K19">
        <v>219.33</v>
      </c>
      <c r="L19">
        <v>9788600000</v>
      </c>
      <c r="M19">
        <v>141</v>
      </c>
      <c r="N19" t="s">
        <v>443</v>
      </c>
    </row>
    <row r="20" spans="2:14">
      <c r="B20">
        <v>15</v>
      </c>
      <c r="C20" t="s">
        <v>45</v>
      </c>
      <c r="D20" t="s">
        <v>298</v>
      </c>
      <c r="E20" s="62" t="s">
        <v>353</v>
      </c>
      <c r="F20" s="7" t="s">
        <v>190</v>
      </c>
      <c r="G20" s="51">
        <v>2.2469000000000001</v>
      </c>
      <c r="H20" s="51">
        <v>1.8818999999999999</v>
      </c>
      <c r="I20">
        <v>1</v>
      </c>
      <c r="J20">
        <v>7.1</v>
      </c>
      <c r="K20">
        <v>6.2249999999999996</v>
      </c>
      <c r="L20">
        <v>73958000</v>
      </c>
      <c r="M20">
        <v>6</v>
      </c>
      <c r="N20" t="s">
        <v>408</v>
      </c>
    </row>
    <row r="21" spans="2:14">
      <c r="B21">
        <v>16</v>
      </c>
      <c r="C21" t="s">
        <v>45</v>
      </c>
      <c r="D21" t="s">
        <v>319</v>
      </c>
      <c r="E21" s="62" t="s">
        <v>374</v>
      </c>
      <c r="F21" s="7" t="s">
        <v>190</v>
      </c>
      <c r="G21" s="51">
        <v>2.0249000000000001</v>
      </c>
      <c r="H21" s="51">
        <v>1.3178000000000001</v>
      </c>
      <c r="I21">
        <v>3</v>
      </c>
      <c r="J21">
        <v>7.5</v>
      </c>
      <c r="K21">
        <v>9.1995000000000005</v>
      </c>
      <c r="L21">
        <v>161620000</v>
      </c>
      <c r="M21">
        <v>9</v>
      </c>
      <c r="N21" t="s">
        <v>432</v>
      </c>
    </row>
    <row r="22" spans="2:14">
      <c r="B22">
        <v>17</v>
      </c>
      <c r="C22" t="s">
        <v>49</v>
      </c>
      <c r="D22" t="s">
        <v>57</v>
      </c>
      <c r="E22" s="62" t="s">
        <v>58</v>
      </c>
      <c r="F22" s="7" t="s">
        <v>190</v>
      </c>
      <c r="G22" s="51">
        <v>6.5663999999999998</v>
      </c>
      <c r="H22" s="51">
        <v>2.1778</v>
      </c>
      <c r="I22">
        <v>6</v>
      </c>
      <c r="J22">
        <v>13.6</v>
      </c>
      <c r="K22">
        <v>53.667000000000002</v>
      </c>
      <c r="L22">
        <v>915220000</v>
      </c>
      <c r="M22">
        <v>30</v>
      </c>
      <c r="N22" t="s">
        <v>59</v>
      </c>
    </row>
    <row r="23" spans="2:14">
      <c r="B23">
        <v>18</v>
      </c>
      <c r="C23" t="s">
        <v>14</v>
      </c>
      <c r="D23" t="s">
        <v>304</v>
      </c>
      <c r="E23" s="62" t="s">
        <v>359</v>
      </c>
      <c r="F23" s="7" t="s">
        <v>190</v>
      </c>
      <c r="G23" s="51">
        <v>2.5968</v>
      </c>
      <c r="H23" s="51">
        <v>1.2216</v>
      </c>
      <c r="I23">
        <v>1</v>
      </c>
      <c r="J23">
        <v>2.1</v>
      </c>
      <c r="K23">
        <v>2.8277000000000001</v>
      </c>
      <c r="L23">
        <v>42802000</v>
      </c>
      <c r="M23">
        <v>10</v>
      </c>
      <c r="N23" t="s">
        <v>415</v>
      </c>
    </row>
    <row r="24" spans="2:14">
      <c r="B24">
        <v>19</v>
      </c>
      <c r="C24" t="s">
        <v>14</v>
      </c>
      <c r="D24" t="s">
        <v>305</v>
      </c>
      <c r="E24" s="62" t="s">
        <v>360</v>
      </c>
      <c r="F24" s="7" t="s">
        <v>190</v>
      </c>
      <c r="G24" s="51">
        <v>4.9644000000000004</v>
      </c>
      <c r="H24" s="51">
        <v>1.7228000000000001</v>
      </c>
      <c r="I24">
        <v>1</v>
      </c>
      <c r="J24">
        <v>1.8</v>
      </c>
      <c r="K24">
        <v>2.9005999999999998</v>
      </c>
      <c r="L24">
        <v>211260000</v>
      </c>
      <c r="M24">
        <v>11</v>
      </c>
      <c r="N24" t="s">
        <v>416</v>
      </c>
    </row>
    <row r="25" spans="2:14">
      <c r="B25">
        <v>20</v>
      </c>
      <c r="C25" t="s">
        <v>14</v>
      </c>
      <c r="D25" t="s">
        <v>311</v>
      </c>
      <c r="E25" s="62" t="s">
        <v>366</v>
      </c>
      <c r="F25" s="7" t="s">
        <v>190</v>
      </c>
      <c r="G25" s="51">
        <v>6.2392000000000003</v>
      </c>
      <c r="H25" s="51">
        <v>1.5653999999999999</v>
      </c>
      <c r="I25">
        <v>1</v>
      </c>
      <c r="J25">
        <v>7.1</v>
      </c>
      <c r="K25">
        <v>26.219000000000001</v>
      </c>
      <c r="L25">
        <v>394020000</v>
      </c>
      <c r="M25">
        <v>16</v>
      </c>
      <c r="N25" t="s">
        <v>422</v>
      </c>
    </row>
    <row r="26" spans="2:14">
      <c r="B26">
        <v>21</v>
      </c>
      <c r="C26" t="s">
        <v>14</v>
      </c>
      <c r="D26" t="s">
        <v>317</v>
      </c>
      <c r="E26" s="62" t="s">
        <v>372</v>
      </c>
      <c r="F26" s="7" t="s">
        <v>190</v>
      </c>
      <c r="G26" s="51">
        <v>2.1613000000000002</v>
      </c>
      <c r="H26" s="51">
        <v>1.6517999999999999</v>
      </c>
      <c r="I26">
        <v>1</v>
      </c>
      <c r="J26">
        <v>4.4000000000000004</v>
      </c>
      <c r="K26">
        <v>3.0646</v>
      </c>
      <c r="L26">
        <v>30690000</v>
      </c>
      <c r="M26">
        <v>1</v>
      </c>
      <c r="N26" t="s">
        <v>430</v>
      </c>
    </row>
    <row r="27" spans="2:14">
      <c r="B27">
        <v>22</v>
      </c>
      <c r="C27" t="s">
        <v>14</v>
      </c>
      <c r="D27" t="s">
        <v>342</v>
      </c>
      <c r="E27" s="62" t="s">
        <v>397</v>
      </c>
      <c r="F27" s="7" t="s">
        <v>190</v>
      </c>
      <c r="G27" s="51">
        <v>2.4477000000000002</v>
      </c>
      <c r="H27" s="51">
        <v>1.4507000000000001</v>
      </c>
      <c r="I27">
        <v>1</v>
      </c>
      <c r="J27">
        <v>2.8</v>
      </c>
      <c r="K27">
        <v>3.5291999999999999</v>
      </c>
      <c r="L27">
        <v>127130000</v>
      </c>
      <c r="M27">
        <v>6</v>
      </c>
      <c r="N27" t="s">
        <v>453</v>
      </c>
    </row>
    <row r="28" spans="2:14">
      <c r="B28">
        <v>23</v>
      </c>
      <c r="C28" t="s">
        <v>14</v>
      </c>
      <c r="D28" t="s">
        <v>333</v>
      </c>
      <c r="E28" s="62" t="s">
        <v>388</v>
      </c>
      <c r="F28" s="7" t="s">
        <v>190</v>
      </c>
      <c r="G28" s="51">
        <v>4.1146000000000003</v>
      </c>
      <c r="H28" s="51">
        <v>1.3289</v>
      </c>
      <c r="I28">
        <v>1</v>
      </c>
      <c r="J28">
        <v>5.3</v>
      </c>
      <c r="K28">
        <v>3.532</v>
      </c>
      <c r="L28">
        <v>163970000</v>
      </c>
      <c r="M28">
        <v>6</v>
      </c>
      <c r="N28" t="s">
        <v>444</v>
      </c>
    </row>
    <row r="29" spans="2:14">
      <c r="B29">
        <v>24</v>
      </c>
      <c r="C29" t="s">
        <v>14</v>
      </c>
      <c r="D29" t="s">
        <v>295</v>
      </c>
      <c r="E29" s="62" t="s">
        <v>350</v>
      </c>
      <c r="F29" s="7" t="s">
        <v>190</v>
      </c>
      <c r="G29" s="51">
        <v>2.9026999999999998</v>
      </c>
      <c r="H29" s="51">
        <v>1.3041</v>
      </c>
      <c r="I29">
        <v>2</v>
      </c>
      <c r="J29">
        <v>5.0999999999999996</v>
      </c>
      <c r="K29">
        <v>9.0828000000000007</v>
      </c>
      <c r="L29">
        <v>294230000</v>
      </c>
      <c r="M29">
        <v>5</v>
      </c>
      <c r="N29" t="s">
        <v>1147</v>
      </c>
    </row>
    <row r="30" spans="2:14">
      <c r="B30">
        <v>25</v>
      </c>
      <c r="C30" t="s">
        <v>14</v>
      </c>
      <c r="D30" t="s">
        <v>296</v>
      </c>
      <c r="E30" s="62" t="s">
        <v>351</v>
      </c>
      <c r="F30" s="7" t="s">
        <v>190</v>
      </c>
      <c r="G30" s="51">
        <v>3.5937999999999999</v>
      </c>
      <c r="H30" s="51">
        <v>1.4159999999999999</v>
      </c>
      <c r="I30">
        <v>2</v>
      </c>
      <c r="J30">
        <v>7.3</v>
      </c>
      <c r="K30">
        <v>3.0451999999999999</v>
      </c>
      <c r="L30">
        <v>84350000</v>
      </c>
      <c r="M30">
        <v>3</v>
      </c>
      <c r="N30" t="s">
        <v>406</v>
      </c>
    </row>
    <row r="31" spans="2:14">
      <c r="B31">
        <v>26</v>
      </c>
      <c r="C31" t="s">
        <v>14</v>
      </c>
      <c r="D31" t="s">
        <v>299</v>
      </c>
      <c r="E31" s="62" t="s">
        <v>354</v>
      </c>
      <c r="F31" s="7" t="s">
        <v>190</v>
      </c>
      <c r="G31" s="51">
        <v>5.5289999999999999</v>
      </c>
      <c r="H31" s="51">
        <v>1.4859</v>
      </c>
      <c r="I31">
        <v>2</v>
      </c>
      <c r="J31">
        <v>5.4</v>
      </c>
      <c r="K31">
        <v>3.4478</v>
      </c>
      <c r="L31">
        <v>16967000</v>
      </c>
      <c r="M31">
        <v>6</v>
      </c>
      <c r="N31" t="s">
        <v>409</v>
      </c>
    </row>
    <row r="32" spans="2:14">
      <c r="B32">
        <v>27</v>
      </c>
      <c r="C32" t="s">
        <v>14</v>
      </c>
      <c r="D32" t="s">
        <v>340</v>
      </c>
      <c r="E32" s="62" t="s">
        <v>395</v>
      </c>
      <c r="F32" s="7" t="s">
        <v>190</v>
      </c>
      <c r="G32" s="51">
        <v>2.7532999999999999</v>
      </c>
      <c r="H32" s="51">
        <v>1.6404000000000001</v>
      </c>
      <c r="I32">
        <v>2</v>
      </c>
      <c r="J32">
        <v>6.1</v>
      </c>
      <c r="K32">
        <v>3.2408000000000001</v>
      </c>
      <c r="L32">
        <v>84783000</v>
      </c>
      <c r="M32">
        <v>3</v>
      </c>
      <c r="N32" t="s">
        <v>451</v>
      </c>
    </row>
    <row r="33" spans="2:14">
      <c r="B33">
        <v>28</v>
      </c>
      <c r="C33" t="s">
        <v>14</v>
      </c>
      <c r="D33" t="s">
        <v>294</v>
      </c>
      <c r="E33" s="62" t="s">
        <v>349</v>
      </c>
      <c r="F33" s="7" t="s">
        <v>190</v>
      </c>
      <c r="G33" s="51">
        <v>4.5819999999999999</v>
      </c>
      <c r="H33" s="51">
        <v>1.6119000000000001</v>
      </c>
      <c r="I33">
        <v>3</v>
      </c>
      <c r="J33">
        <v>5.8</v>
      </c>
      <c r="K33">
        <v>10.003</v>
      </c>
      <c r="L33">
        <v>67291000</v>
      </c>
      <c r="M33">
        <v>14</v>
      </c>
      <c r="N33" t="s">
        <v>404</v>
      </c>
    </row>
    <row r="34" spans="2:14">
      <c r="B34">
        <v>29</v>
      </c>
      <c r="C34" t="s">
        <v>14</v>
      </c>
      <c r="D34" t="s">
        <v>297</v>
      </c>
      <c r="E34" s="62" t="s">
        <v>352</v>
      </c>
      <c r="F34" s="7" t="s">
        <v>190</v>
      </c>
      <c r="G34" s="51">
        <v>5.3263999999999996</v>
      </c>
      <c r="H34" s="51">
        <v>1.284</v>
      </c>
      <c r="I34">
        <v>3</v>
      </c>
      <c r="J34">
        <v>7.2</v>
      </c>
      <c r="K34">
        <v>15.587999999999999</v>
      </c>
      <c r="L34">
        <v>420470000</v>
      </c>
      <c r="M34">
        <v>20</v>
      </c>
      <c r="N34" t="s">
        <v>407</v>
      </c>
    </row>
    <row r="35" spans="2:14">
      <c r="B35">
        <v>30</v>
      </c>
      <c r="C35" t="s">
        <v>14</v>
      </c>
      <c r="D35" t="s">
        <v>309</v>
      </c>
      <c r="E35" s="62" t="s">
        <v>364</v>
      </c>
      <c r="F35" s="7" t="s">
        <v>190</v>
      </c>
      <c r="G35" s="51">
        <v>3.8393000000000002</v>
      </c>
      <c r="H35" s="51">
        <v>1.3219000000000001</v>
      </c>
      <c r="I35">
        <v>3</v>
      </c>
      <c r="J35">
        <v>6.6</v>
      </c>
      <c r="K35">
        <v>9.1014999999999997</v>
      </c>
      <c r="L35">
        <v>344790000</v>
      </c>
      <c r="M35">
        <v>15</v>
      </c>
      <c r="N35" t="s">
        <v>420</v>
      </c>
    </row>
    <row r="36" spans="2:14">
      <c r="B36">
        <v>31</v>
      </c>
      <c r="C36" t="s">
        <v>14</v>
      </c>
      <c r="D36" t="s">
        <v>314</v>
      </c>
      <c r="E36" s="62" t="s">
        <v>369</v>
      </c>
      <c r="F36" s="7" t="s">
        <v>190</v>
      </c>
      <c r="G36" s="51">
        <v>2.8208000000000002</v>
      </c>
      <c r="H36" s="51">
        <v>2.3473999999999999</v>
      </c>
      <c r="I36">
        <v>3</v>
      </c>
      <c r="J36">
        <v>9.3000000000000007</v>
      </c>
      <c r="K36">
        <v>9.7774000000000001</v>
      </c>
      <c r="L36">
        <v>140660000</v>
      </c>
      <c r="M36">
        <v>7</v>
      </c>
      <c r="N36" t="s">
        <v>425</v>
      </c>
    </row>
    <row r="37" spans="2:14">
      <c r="B37">
        <v>32</v>
      </c>
      <c r="C37" t="s">
        <v>14</v>
      </c>
      <c r="D37" t="s">
        <v>337</v>
      </c>
      <c r="E37" s="62" t="s">
        <v>392</v>
      </c>
      <c r="F37" s="7" t="s">
        <v>190</v>
      </c>
      <c r="G37" s="51">
        <v>2.6432000000000002</v>
      </c>
      <c r="H37" s="51">
        <v>1.4542999999999999</v>
      </c>
      <c r="I37">
        <v>3</v>
      </c>
      <c r="J37">
        <v>10.1</v>
      </c>
      <c r="K37">
        <v>23.24</v>
      </c>
      <c r="L37">
        <v>477770000</v>
      </c>
      <c r="M37">
        <v>9</v>
      </c>
      <c r="N37" t="s">
        <v>448</v>
      </c>
    </row>
    <row r="38" spans="2:14">
      <c r="B38">
        <v>33</v>
      </c>
      <c r="C38" t="s">
        <v>14</v>
      </c>
      <c r="D38" t="s">
        <v>336</v>
      </c>
      <c r="E38" s="62" t="s">
        <v>391</v>
      </c>
      <c r="F38" s="7" t="s">
        <v>190</v>
      </c>
      <c r="G38" s="51">
        <v>5.359</v>
      </c>
      <c r="H38" s="51">
        <v>1.2827999999999999</v>
      </c>
      <c r="I38">
        <v>4</v>
      </c>
      <c r="J38">
        <v>8.6999999999999993</v>
      </c>
      <c r="K38">
        <v>26.745999999999999</v>
      </c>
      <c r="L38">
        <v>2704800000</v>
      </c>
      <c r="M38">
        <v>85</v>
      </c>
      <c r="N38" t="s">
        <v>447</v>
      </c>
    </row>
    <row r="39" spans="2:14">
      <c r="B39">
        <v>34</v>
      </c>
      <c r="C39" t="s">
        <v>14</v>
      </c>
      <c r="D39" t="s">
        <v>331</v>
      </c>
      <c r="E39" s="62" t="s">
        <v>386</v>
      </c>
      <c r="F39" s="7" t="s">
        <v>190</v>
      </c>
      <c r="G39" s="51">
        <v>4.3842999999999996</v>
      </c>
      <c r="H39" s="51">
        <v>2.2271000000000001</v>
      </c>
      <c r="I39">
        <v>5</v>
      </c>
      <c r="J39">
        <v>14.2</v>
      </c>
      <c r="K39">
        <v>62.94</v>
      </c>
      <c r="L39">
        <v>501230000</v>
      </c>
      <c r="M39">
        <v>40</v>
      </c>
      <c r="N39" t="s">
        <v>442</v>
      </c>
    </row>
    <row r="40" spans="2:14">
      <c r="B40">
        <v>35</v>
      </c>
      <c r="C40" t="s">
        <v>14</v>
      </c>
      <c r="D40" t="s">
        <v>334</v>
      </c>
      <c r="E40" s="62" t="s">
        <v>389</v>
      </c>
      <c r="F40" s="7" t="s">
        <v>190</v>
      </c>
      <c r="G40" s="51">
        <v>4.2236000000000002</v>
      </c>
      <c r="H40" s="51">
        <v>1.3900999999999999</v>
      </c>
      <c r="I40">
        <v>5</v>
      </c>
      <c r="J40">
        <v>8.9</v>
      </c>
      <c r="K40">
        <v>25.201000000000001</v>
      </c>
      <c r="L40">
        <v>218150000</v>
      </c>
      <c r="M40">
        <v>21</v>
      </c>
      <c r="N40" t="s">
        <v>445</v>
      </c>
    </row>
    <row r="41" spans="2:14">
      <c r="B41">
        <v>36</v>
      </c>
      <c r="C41" t="s">
        <v>14</v>
      </c>
      <c r="D41" t="s">
        <v>338</v>
      </c>
      <c r="E41" s="62" t="s">
        <v>393</v>
      </c>
      <c r="F41" s="7" t="s">
        <v>190</v>
      </c>
      <c r="G41" s="51">
        <v>4.1242000000000001</v>
      </c>
      <c r="H41" s="51">
        <v>1.7450000000000001</v>
      </c>
      <c r="I41">
        <v>5</v>
      </c>
      <c r="J41">
        <v>8.6</v>
      </c>
      <c r="K41">
        <v>71.183999999999997</v>
      </c>
      <c r="L41">
        <v>751610000</v>
      </c>
      <c r="M41">
        <v>28</v>
      </c>
      <c r="N41" t="s">
        <v>449</v>
      </c>
    </row>
    <row r="42" spans="2:14">
      <c r="B42">
        <v>37</v>
      </c>
      <c r="C42" t="s">
        <v>14</v>
      </c>
      <c r="D42" t="s">
        <v>345</v>
      </c>
      <c r="E42" s="62" t="s">
        <v>400</v>
      </c>
      <c r="F42" s="7" t="s">
        <v>190</v>
      </c>
      <c r="G42" s="51">
        <v>4.1456</v>
      </c>
      <c r="H42" s="51">
        <v>1.4037999999999999</v>
      </c>
      <c r="I42">
        <v>5</v>
      </c>
      <c r="J42">
        <v>22.8</v>
      </c>
      <c r="K42">
        <v>38.634</v>
      </c>
      <c r="L42">
        <v>470910000</v>
      </c>
      <c r="M42">
        <v>23</v>
      </c>
      <c r="N42" t="s">
        <v>454</v>
      </c>
    </row>
    <row r="43" spans="2:14">
      <c r="B43">
        <v>38</v>
      </c>
      <c r="C43" t="s">
        <v>14</v>
      </c>
      <c r="D43" t="s">
        <v>348</v>
      </c>
      <c r="E43" s="62" t="s">
        <v>403</v>
      </c>
      <c r="F43" s="7" t="s">
        <v>190</v>
      </c>
      <c r="G43" s="51">
        <v>2.7822</v>
      </c>
      <c r="H43" s="51">
        <v>1.2189000000000001</v>
      </c>
      <c r="I43">
        <v>5</v>
      </c>
      <c r="J43">
        <v>8.8000000000000007</v>
      </c>
      <c r="K43">
        <v>19.260999999999999</v>
      </c>
      <c r="L43">
        <v>487010000</v>
      </c>
      <c r="M43">
        <v>17</v>
      </c>
      <c r="N43" t="s">
        <v>456</v>
      </c>
    </row>
    <row r="44" spans="2:14">
      <c r="B44">
        <v>39</v>
      </c>
      <c r="C44" t="s">
        <v>14</v>
      </c>
      <c r="D44" t="s">
        <v>300</v>
      </c>
      <c r="E44" s="62" t="s">
        <v>355</v>
      </c>
      <c r="F44" s="7" t="s">
        <v>190</v>
      </c>
      <c r="G44" s="51">
        <v>5.1978</v>
      </c>
      <c r="H44" s="51">
        <v>1.2542</v>
      </c>
      <c r="I44">
        <v>6</v>
      </c>
      <c r="J44">
        <v>8.1</v>
      </c>
      <c r="K44">
        <v>27.329000000000001</v>
      </c>
      <c r="L44">
        <v>1043800000</v>
      </c>
      <c r="M44">
        <v>44</v>
      </c>
      <c r="N44" t="s">
        <v>410</v>
      </c>
    </row>
    <row r="45" spans="2:14">
      <c r="B45">
        <v>40</v>
      </c>
      <c r="C45" t="s">
        <v>14</v>
      </c>
      <c r="D45" t="s">
        <v>322</v>
      </c>
      <c r="E45" s="62" t="s">
        <v>377</v>
      </c>
      <c r="F45" s="7" t="s">
        <v>190</v>
      </c>
      <c r="G45" s="51">
        <v>6.5246000000000004</v>
      </c>
      <c r="H45" s="51">
        <v>1.31</v>
      </c>
      <c r="I45">
        <v>9</v>
      </c>
      <c r="J45">
        <v>15.3</v>
      </c>
      <c r="K45">
        <v>128.54</v>
      </c>
      <c r="L45">
        <v>9856300000</v>
      </c>
      <c r="M45">
        <v>205</v>
      </c>
      <c r="N45" t="s">
        <v>435</v>
      </c>
    </row>
    <row r="46" spans="2:14">
      <c r="B46">
        <v>41</v>
      </c>
      <c r="C46" t="s">
        <v>14</v>
      </c>
      <c r="D46" t="s">
        <v>321</v>
      </c>
      <c r="E46" s="62" t="s">
        <v>376</v>
      </c>
      <c r="F46" s="7" t="s">
        <v>190</v>
      </c>
      <c r="G46" s="51">
        <v>3.9073000000000002</v>
      </c>
      <c r="H46" s="51">
        <v>2.4243000000000001</v>
      </c>
      <c r="I46">
        <v>9</v>
      </c>
      <c r="J46">
        <v>20.8</v>
      </c>
      <c r="K46">
        <v>122.21</v>
      </c>
      <c r="L46">
        <v>649430000</v>
      </c>
      <c r="M46">
        <v>27</v>
      </c>
      <c r="N46" t="s">
        <v>434</v>
      </c>
    </row>
    <row r="47" spans="2:14">
      <c r="B47">
        <v>42</v>
      </c>
      <c r="C47" t="s">
        <v>14</v>
      </c>
      <c r="D47" t="s">
        <v>320</v>
      </c>
      <c r="E47" s="62" t="s">
        <v>375</v>
      </c>
      <c r="F47" s="7" t="s">
        <v>190</v>
      </c>
      <c r="G47" s="51">
        <v>3.8071000000000002</v>
      </c>
      <c r="H47" s="51">
        <v>1.4097</v>
      </c>
      <c r="I47">
        <v>15</v>
      </c>
      <c r="J47">
        <v>22.5</v>
      </c>
      <c r="K47">
        <v>147.74</v>
      </c>
      <c r="L47">
        <v>1819200000</v>
      </c>
      <c r="M47">
        <v>66</v>
      </c>
      <c r="N47" t="s">
        <v>433</v>
      </c>
    </row>
    <row r="48" spans="2:14">
      <c r="B48">
        <v>43</v>
      </c>
      <c r="C48" t="s">
        <v>12</v>
      </c>
      <c r="D48" t="s">
        <v>308</v>
      </c>
      <c r="E48" s="62" t="s">
        <v>363</v>
      </c>
      <c r="F48" s="7" t="s">
        <v>190</v>
      </c>
      <c r="G48" s="51">
        <v>3.7254999999999998</v>
      </c>
      <c r="H48" s="51">
        <v>1.3726</v>
      </c>
      <c r="I48">
        <v>1</v>
      </c>
      <c r="J48">
        <v>3.3</v>
      </c>
      <c r="K48">
        <v>2.9552</v>
      </c>
      <c r="L48">
        <v>165750000</v>
      </c>
      <c r="M48">
        <v>10</v>
      </c>
      <c r="N48" t="s">
        <v>419</v>
      </c>
    </row>
    <row r="49" spans="2:14">
      <c r="B49">
        <v>44</v>
      </c>
      <c r="C49" t="s">
        <v>12</v>
      </c>
      <c r="D49" t="s">
        <v>326</v>
      </c>
      <c r="E49" s="62" t="s">
        <v>381</v>
      </c>
      <c r="F49" s="7" t="s">
        <v>190</v>
      </c>
      <c r="G49" s="51">
        <v>2.0173999999999999</v>
      </c>
      <c r="H49" s="51">
        <v>1.6142000000000001</v>
      </c>
      <c r="I49">
        <v>1</v>
      </c>
      <c r="J49">
        <v>2.2999999999999998</v>
      </c>
      <c r="K49">
        <v>3.3458999999999999</v>
      </c>
      <c r="L49">
        <v>44427000</v>
      </c>
      <c r="M49">
        <v>2</v>
      </c>
      <c r="N49" t="s">
        <v>438</v>
      </c>
    </row>
    <row r="50" spans="2:14">
      <c r="B50">
        <v>45</v>
      </c>
      <c r="C50" t="s">
        <v>12</v>
      </c>
      <c r="D50" t="s">
        <v>327</v>
      </c>
      <c r="E50" s="62" t="s">
        <v>382</v>
      </c>
      <c r="F50" s="7" t="s">
        <v>190</v>
      </c>
      <c r="G50" s="51">
        <v>2.3923000000000001</v>
      </c>
      <c r="H50" s="51">
        <v>1.2310000000000001</v>
      </c>
      <c r="I50">
        <v>1</v>
      </c>
      <c r="J50">
        <v>3.3</v>
      </c>
      <c r="K50">
        <v>2.8872</v>
      </c>
      <c r="L50">
        <v>38631000</v>
      </c>
      <c r="M50">
        <v>2</v>
      </c>
      <c r="N50" t="s">
        <v>32</v>
      </c>
    </row>
    <row r="51" spans="2:14">
      <c r="B51">
        <v>46</v>
      </c>
      <c r="C51" t="s">
        <v>12</v>
      </c>
      <c r="D51" t="s">
        <v>310</v>
      </c>
      <c r="E51" s="62" t="s">
        <v>365</v>
      </c>
      <c r="F51" s="7" t="s">
        <v>190</v>
      </c>
      <c r="G51" s="51">
        <v>2.9609999999999999</v>
      </c>
      <c r="H51" s="51">
        <v>1.2626999999999999</v>
      </c>
      <c r="I51">
        <v>2</v>
      </c>
      <c r="J51">
        <v>4.5</v>
      </c>
      <c r="K51">
        <v>2.7118000000000002</v>
      </c>
      <c r="L51">
        <v>2806600000</v>
      </c>
      <c r="M51">
        <v>7</v>
      </c>
      <c r="N51" t="s">
        <v>421</v>
      </c>
    </row>
    <row r="52" spans="2:14">
      <c r="B52">
        <v>47</v>
      </c>
      <c r="C52" t="s">
        <v>12</v>
      </c>
      <c r="D52" t="s">
        <v>307</v>
      </c>
      <c r="E52" s="62" t="s">
        <v>362</v>
      </c>
      <c r="F52" s="7" t="s">
        <v>190</v>
      </c>
      <c r="G52" s="51">
        <v>2.6659999999999999</v>
      </c>
      <c r="H52" s="51">
        <v>1.6328</v>
      </c>
      <c r="I52">
        <v>4</v>
      </c>
      <c r="J52">
        <v>13.9</v>
      </c>
      <c r="K52">
        <v>12.212999999999999</v>
      </c>
      <c r="L52">
        <v>301870000</v>
      </c>
      <c r="M52">
        <v>19</v>
      </c>
      <c r="N52" t="s">
        <v>418</v>
      </c>
    </row>
    <row r="53" spans="2:14">
      <c r="B53">
        <v>48</v>
      </c>
      <c r="C53" t="s">
        <v>12</v>
      </c>
      <c r="D53" t="s">
        <v>329</v>
      </c>
      <c r="E53" s="62" t="s">
        <v>384</v>
      </c>
      <c r="F53" s="7" t="s">
        <v>190</v>
      </c>
      <c r="G53" s="51">
        <v>2.5928</v>
      </c>
      <c r="H53" s="51">
        <v>3.0748000000000002</v>
      </c>
      <c r="I53">
        <v>4</v>
      </c>
      <c r="J53">
        <v>7</v>
      </c>
      <c r="K53">
        <v>36.728000000000002</v>
      </c>
      <c r="L53">
        <v>381000000</v>
      </c>
      <c r="M53">
        <v>15</v>
      </c>
      <c r="N53" t="s">
        <v>440</v>
      </c>
    </row>
    <row r="56" spans="2:14">
      <c r="B56" s="39" t="s">
        <v>1196</v>
      </c>
    </row>
  </sheetData>
  <sortState ref="B6:N53">
    <sortCondition ref="C6:C53"/>
  </sortState>
  <mergeCells count="1">
    <mergeCell ref="B2:N2"/>
  </mergeCells>
  <conditionalFormatting sqref="G6">
    <cfRule type="cellIs" dxfId="7" priority="4" operator="lessThan">
      <formula>1.3</formula>
    </cfRule>
  </conditionalFormatting>
  <conditionalFormatting sqref="H6">
    <cfRule type="cellIs" dxfId="6" priority="3" operator="lessThan">
      <formula>0</formula>
    </cfRule>
  </conditionalFormatting>
  <conditionalFormatting sqref="O6:O12 D6:D53">
    <cfRule type="duplicateValues" dxfId="5" priority="2"/>
  </conditionalFormatting>
  <conditionalFormatting sqref="O6:O18 D6:D53">
    <cfRule type="duplicateValues" dxfId="4" priority="1"/>
  </conditionalFormatting>
  <conditionalFormatting sqref="S4:S5">
    <cfRule type="duplicateValues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D8FD9-3BB2-4012-BFA8-876B906ABB79}">
  <sheetPr>
    <tabColor theme="5" tint="0.79998168889431442"/>
  </sheetPr>
  <dimension ref="A2:Y187"/>
  <sheetViews>
    <sheetView zoomScale="85" zoomScaleNormal="85" workbookViewId="0">
      <selection activeCell="A2" sqref="A2"/>
    </sheetView>
  </sheetViews>
  <sheetFormatPr baseColWidth="10" defaultRowHeight="15"/>
  <cols>
    <col min="1" max="1" width="15.85546875" bestFit="1" customWidth="1"/>
    <col min="3" max="3" width="10.42578125" style="19" customWidth="1"/>
    <col min="4" max="4" width="10.42578125" style="47" customWidth="1"/>
    <col min="5" max="5" width="44.7109375" style="3" customWidth="1"/>
    <col min="6" max="6" width="15.7109375" customWidth="1"/>
    <col min="7" max="7" width="16.140625" customWidth="1"/>
    <col min="8" max="8" width="18.5703125" customWidth="1"/>
    <col min="9" max="9" width="64.7109375" bestFit="1" customWidth="1"/>
    <col min="10" max="10" width="12.85546875" style="30" bestFit="1" customWidth="1"/>
    <col min="11" max="11" width="11.5703125" style="30" bestFit="1" customWidth="1"/>
    <col min="12" max="12" width="19.140625" style="29" bestFit="1" customWidth="1"/>
    <col min="13" max="13" width="15.140625" style="30" customWidth="1"/>
    <col min="14" max="14" width="11.5703125" style="30" bestFit="1" customWidth="1"/>
    <col min="15" max="15" width="18.5703125" style="7" bestFit="1" customWidth="1"/>
  </cols>
  <sheetData>
    <row r="2" spans="1:18" s="7" customFormat="1" ht="21" customHeight="1">
      <c r="A2" s="48" t="s">
        <v>1204</v>
      </c>
      <c r="B2" s="69" t="s">
        <v>1145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</row>
    <row r="4" spans="1:18" ht="15.75">
      <c r="J4" s="67" t="s">
        <v>284</v>
      </c>
      <c r="K4" s="67"/>
      <c r="L4" s="67"/>
      <c r="M4" s="68" t="s">
        <v>285</v>
      </c>
      <c r="N4" s="68"/>
      <c r="O4" s="68"/>
    </row>
    <row r="5" spans="1:18" s="10" customFormat="1" ht="18.75">
      <c r="B5" s="11" t="s">
        <v>0</v>
      </c>
      <c r="C5" s="18" t="s">
        <v>220</v>
      </c>
      <c r="D5" s="20" t="s">
        <v>219</v>
      </c>
      <c r="E5" s="14" t="s">
        <v>1</v>
      </c>
      <c r="F5" s="14" t="s">
        <v>2</v>
      </c>
      <c r="G5" s="14" t="s">
        <v>187</v>
      </c>
      <c r="H5" s="35" t="s">
        <v>186</v>
      </c>
      <c r="I5" s="14" t="s">
        <v>8</v>
      </c>
      <c r="J5" s="42" t="s">
        <v>187</v>
      </c>
      <c r="K5" s="44" t="s">
        <v>286</v>
      </c>
      <c r="L5" s="44" t="s">
        <v>192</v>
      </c>
      <c r="M5" s="43" t="s">
        <v>187</v>
      </c>
      <c r="N5" s="36" t="s">
        <v>286</v>
      </c>
      <c r="O5" s="36" t="s">
        <v>192</v>
      </c>
    </row>
    <row r="6" spans="1:18">
      <c r="B6">
        <v>1</v>
      </c>
      <c r="C6" s="19" t="s">
        <v>184</v>
      </c>
      <c r="E6" t="s">
        <v>23</v>
      </c>
      <c r="F6" t="s">
        <v>461</v>
      </c>
      <c r="G6" s="62" t="s">
        <v>557</v>
      </c>
      <c r="H6" s="7" t="s">
        <v>190</v>
      </c>
      <c r="I6" t="s">
        <v>664</v>
      </c>
      <c r="J6" t="s">
        <v>771</v>
      </c>
      <c r="K6" t="s">
        <v>772</v>
      </c>
      <c r="L6">
        <v>0.44400000000000001</v>
      </c>
      <c r="M6" s="57" t="s">
        <v>947</v>
      </c>
      <c r="N6" t="s">
        <v>948</v>
      </c>
      <c r="O6">
        <v>0.315</v>
      </c>
      <c r="Q6" s="5"/>
      <c r="R6" s="62"/>
    </row>
    <row r="7" spans="1:18">
      <c r="B7">
        <v>2</v>
      </c>
      <c r="C7" s="19" t="s">
        <v>184</v>
      </c>
      <c r="E7" t="s">
        <v>23</v>
      </c>
      <c r="F7" t="s">
        <v>484</v>
      </c>
      <c r="G7" s="62" t="s">
        <v>583</v>
      </c>
      <c r="H7" s="7" t="s">
        <v>190</v>
      </c>
      <c r="I7" t="s">
        <v>687</v>
      </c>
      <c r="J7" s="57" t="s">
        <v>232</v>
      </c>
      <c r="K7" t="s">
        <v>242</v>
      </c>
      <c r="L7">
        <v>0.39800000000000002</v>
      </c>
      <c r="M7" s="57" t="s">
        <v>949</v>
      </c>
      <c r="N7" t="s">
        <v>950</v>
      </c>
      <c r="O7">
        <v>0.45600000000000002</v>
      </c>
      <c r="Q7" s="5"/>
      <c r="R7" s="62"/>
    </row>
    <row r="8" spans="1:18">
      <c r="B8">
        <v>3</v>
      </c>
      <c r="C8" s="19" t="s">
        <v>184</v>
      </c>
      <c r="E8" t="s">
        <v>23</v>
      </c>
      <c r="F8" t="s">
        <v>69</v>
      </c>
      <c r="G8" s="62" t="s">
        <v>70</v>
      </c>
      <c r="H8" s="7" t="s">
        <v>190</v>
      </c>
      <c r="I8" t="s">
        <v>54</v>
      </c>
      <c r="J8" s="57" t="s">
        <v>773</v>
      </c>
      <c r="K8" t="s">
        <v>774</v>
      </c>
      <c r="L8">
        <v>0.245</v>
      </c>
      <c r="M8" t="s">
        <v>258</v>
      </c>
      <c r="N8" t="s">
        <v>259</v>
      </c>
      <c r="O8">
        <v>0.27600000000000002</v>
      </c>
      <c r="Q8" s="5"/>
      <c r="R8" s="62"/>
    </row>
    <row r="9" spans="1:18">
      <c r="B9">
        <v>4</v>
      </c>
      <c r="C9" s="19" t="s">
        <v>184</v>
      </c>
      <c r="E9" t="s">
        <v>23</v>
      </c>
      <c r="F9" t="s">
        <v>543</v>
      </c>
      <c r="G9" s="62" t="s">
        <v>650</v>
      </c>
      <c r="H9" s="7" t="s">
        <v>190</v>
      </c>
      <c r="I9" t="s">
        <v>755</v>
      </c>
      <c r="J9" t="s">
        <v>775</v>
      </c>
      <c r="K9" t="s">
        <v>776</v>
      </c>
      <c r="L9">
        <v>0.377</v>
      </c>
      <c r="M9" t="s">
        <v>951</v>
      </c>
      <c r="N9" t="s">
        <v>952</v>
      </c>
      <c r="O9">
        <v>0.38800000000000001</v>
      </c>
      <c r="Q9" s="5"/>
      <c r="R9" s="62"/>
    </row>
    <row r="10" spans="1:18">
      <c r="B10">
        <v>5</v>
      </c>
      <c r="C10" s="19" t="s">
        <v>184</v>
      </c>
      <c r="E10" t="s">
        <v>23</v>
      </c>
      <c r="F10" t="s">
        <v>546</v>
      </c>
      <c r="G10" s="62" t="s">
        <v>653</v>
      </c>
      <c r="H10" s="7" t="s">
        <v>190</v>
      </c>
      <c r="I10" t="s">
        <v>759</v>
      </c>
      <c r="J10" s="57" t="s">
        <v>777</v>
      </c>
      <c r="K10" t="s">
        <v>778</v>
      </c>
      <c r="L10">
        <v>0.56799999999999995</v>
      </c>
      <c r="M10" s="57" t="s">
        <v>953</v>
      </c>
      <c r="N10" t="s">
        <v>954</v>
      </c>
      <c r="O10">
        <v>0.55100000000000005</v>
      </c>
      <c r="Q10" s="5"/>
      <c r="R10" s="62"/>
    </row>
    <row r="11" spans="1:18">
      <c r="B11">
        <v>6</v>
      </c>
      <c r="D11" s="47" t="s">
        <v>184</v>
      </c>
      <c r="E11" t="s">
        <v>23</v>
      </c>
      <c r="F11" s="62" t="s">
        <v>330</v>
      </c>
      <c r="G11" s="62" t="s">
        <v>385</v>
      </c>
      <c r="H11" s="7" t="s">
        <v>190</v>
      </c>
      <c r="I11" t="s">
        <v>441</v>
      </c>
      <c r="J11" t="s">
        <v>767</v>
      </c>
      <c r="K11" t="s">
        <v>768</v>
      </c>
      <c r="L11">
        <v>0.33700000000000002</v>
      </c>
      <c r="M11" s="57" t="s">
        <v>955</v>
      </c>
      <c r="N11" t="s">
        <v>956</v>
      </c>
      <c r="O11">
        <v>0.33800000000000002</v>
      </c>
      <c r="Q11" s="5"/>
      <c r="R11" s="62"/>
    </row>
    <row r="12" spans="1:18">
      <c r="B12">
        <v>7</v>
      </c>
      <c r="D12" s="47" t="s">
        <v>184</v>
      </c>
      <c r="E12" t="s">
        <v>23</v>
      </c>
      <c r="F12" s="62" t="s">
        <v>341</v>
      </c>
      <c r="G12" s="62" t="s">
        <v>396</v>
      </c>
      <c r="H12" s="7" t="s">
        <v>190</v>
      </c>
      <c r="I12" t="s">
        <v>452</v>
      </c>
      <c r="J12" s="57" t="s">
        <v>769</v>
      </c>
      <c r="K12" t="s">
        <v>770</v>
      </c>
      <c r="L12">
        <v>0.46300000000000002</v>
      </c>
      <c r="M12" s="57" t="s">
        <v>957</v>
      </c>
      <c r="N12" t="s">
        <v>958</v>
      </c>
      <c r="O12">
        <v>0.47299999999999998</v>
      </c>
      <c r="Q12" s="5"/>
      <c r="R12" s="62"/>
    </row>
    <row r="13" spans="1:18">
      <c r="B13">
        <v>8</v>
      </c>
      <c r="C13" s="19" t="s">
        <v>184</v>
      </c>
      <c r="D13" s="47" t="s">
        <v>184</v>
      </c>
      <c r="E13" t="s">
        <v>16</v>
      </c>
      <c r="F13" s="62" t="s">
        <v>324</v>
      </c>
      <c r="G13" s="23" t="s">
        <v>379</v>
      </c>
      <c r="H13" t="s">
        <v>190</v>
      </c>
      <c r="I13" t="s">
        <v>1146</v>
      </c>
      <c r="J13"/>
      <c r="K13"/>
      <c r="L13"/>
      <c r="M13"/>
      <c r="N13"/>
      <c r="O13"/>
      <c r="Q13" s="5"/>
      <c r="R13" s="62"/>
    </row>
    <row r="14" spans="1:18">
      <c r="B14">
        <v>9</v>
      </c>
      <c r="C14" s="19" t="s">
        <v>184</v>
      </c>
      <c r="E14" t="s">
        <v>16</v>
      </c>
      <c r="F14" s="62" t="s">
        <v>499</v>
      </c>
      <c r="G14" s="62" t="s">
        <v>601</v>
      </c>
      <c r="H14" s="7" t="s">
        <v>190</v>
      </c>
      <c r="I14" t="s">
        <v>704</v>
      </c>
      <c r="J14"/>
      <c r="K14"/>
      <c r="L14"/>
      <c r="M14"/>
      <c r="N14"/>
      <c r="O14"/>
      <c r="Q14" s="5"/>
      <c r="R14" s="65"/>
    </row>
    <row r="15" spans="1:18">
      <c r="B15">
        <v>10</v>
      </c>
      <c r="C15" s="19" t="s">
        <v>184</v>
      </c>
      <c r="E15" t="s">
        <v>16</v>
      </c>
      <c r="F15" s="62" t="s">
        <v>513</v>
      </c>
      <c r="G15" s="62" t="s">
        <v>616</v>
      </c>
      <c r="H15" s="7" t="s">
        <v>190</v>
      </c>
      <c r="I15" t="s">
        <v>721</v>
      </c>
      <c r="J15" t="s">
        <v>779</v>
      </c>
      <c r="K15" t="s">
        <v>780</v>
      </c>
      <c r="L15">
        <v>0.499</v>
      </c>
      <c r="M15" t="s">
        <v>959</v>
      </c>
      <c r="N15" t="s">
        <v>960</v>
      </c>
      <c r="O15">
        <v>0.52600000000000002</v>
      </c>
      <c r="Q15" s="5"/>
      <c r="R15" s="62"/>
    </row>
    <row r="16" spans="1:18">
      <c r="B16">
        <v>11</v>
      </c>
      <c r="C16" s="19" t="s">
        <v>184</v>
      </c>
      <c r="E16" t="s">
        <v>16</v>
      </c>
      <c r="F16" s="62" t="s">
        <v>523</v>
      </c>
      <c r="G16" s="62" t="s">
        <v>628</v>
      </c>
      <c r="H16" s="7" t="s">
        <v>190</v>
      </c>
      <c r="I16" t="s">
        <v>733</v>
      </c>
      <c r="J16"/>
      <c r="K16"/>
      <c r="L16"/>
      <c r="M16"/>
      <c r="N16"/>
      <c r="O16"/>
      <c r="Q16" s="5"/>
      <c r="R16" s="62"/>
    </row>
    <row r="17" spans="2:18">
      <c r="B17">
        <v>12</v>
      </c>
      <c r="C17" s="19" t="s">
        <v>184</v>
      </c>
      <c r="E17" t="s">
        <v>16</v>
      </c>
      <c r="F17" s="62" t="s">
        <v>527</v>
      </c>
      <c r="G17" s="62" t="s">
        <v>632</v>
      </c>
      <c r="H17" s="7" t="s">
        <v>190</v>
      </c>
      <c r="I17" t="s">
        <v>737</v>
      </c>
      <c r="J17"/>
      <c r="K17"/>
      <c r="L17"/>
      <c r="M17"/>
      <c r="N17"/>
      <c r="O17"/>
      <c r="Q17" s="5"/>
      <c r="R17" s="62"/>
    </row>
    <row r="18" spans="2:18">
      <c r="B18">
        <v>13</v>
      </c>
      <c r="D18" s="47" t="s">
        <v>184</v>
      </c>
      <c r="E18" t="s">
        <v>16</v>
      </c>
      <c r="F18" s="62" t="s">
        <v>335</v>
      </c>
      <c r="G18" s="62" t="s">
        <v>390</v>
      </c>
      <c r="H18" s="7" t="s">
        <v>190</v>
      </c>
      <c r="I18" t="s">
        <v>446</v>
      </c>
      <c r="J18" s="57" t="s">
        <v>1160</v>
      </c>
      <c r="K18" t="s">
        <v>1161</v>
      </c>
      <c r="L18">
        <v>0.17899999999999999</v>
      </c>
      <c r="M18" t="s">
        <v>961</v>
      </c>
      <c r="N18" t="s">
        <v>962</v>
      </c>
      <c r="O18">
        <v>0.23899999999999999</v>
      </c>
      <c r="Q18" s="5"/>
      <c r="R18" s="65"/>
    </row>
    <row r="19" spans="2:18">
      <c r="B19">
        <v>14</v>
      </c>
      <c r="C19" s="19" t="s">
        <v>184</v>
      </c>
      <c r="D19" s="47" t="s">
        <v>184</v>
      </c>
      <c r="E19" t="s">
        <v>457</v>
      </c>
      <c r="F19" s="62" t="s">
        <v>303</v>
      </c>
      <c r="G19" s="23" t="s">
        <v>358</v>
      </c>
      <c r="H19" t="s">
        <v>190</v>
      </c>
      <c r="I19" t="s">
        <v>414</v>
      </c>
      <c r="J19"/>
      <c r="K19"/>
      <c r="L19"/>
      <c r="M19"/>
      <c r="N19"/>
      <c r="O19"/>
      <c r="Q19" s="5"/>
      <c r="R19" s="62"/>
    </row>
    <row r="20" spans="2:18">
      <c r="B20">
        <v>15</v>
      </c>
      <c r="C20" s="19" t="s">
        <v>184</v>
      </c>
      <c r="D20" s="47" t="s">
        <v>184</v>
      </c>
      <c r="E20" t="s">
        <v>457</v>
      </c>
      <c r="F20" s="62" t="s">
        <v>346</v>
      </c>
      <c r="G20" s="23" t="s">
        <v>401</v>
      </c>
      <c r="H20" t="s">
        <v>190</v>
      </c>
      <c r="I20" t="s">
        <v>428</v>
      </c>
      <c r="J20"/>
      <c r="K20"/>
      <c r="L20"/>
      <c r="M20"/>
      <c r="N20"/>
      <c r="O20"/>
      <c r="Q20" s="5"/>
      <c r="R20" s="62"/>
    </row>
    <row r="21" spans="2:18">
      <c r="B21">
        <v>16</v>
      </c>
      <c r="C21" s="19" t="s">
        <v>184</v>
      </c>
      <c r="E21" t="s">
        <v>457</v>
      </c>
      <c r="F21" s="62" t="s">
        <v>472</v>
      </c>
      <c r="G21" s="62" t="s">
        <v>569</v>
      </c>
      <c r="H21" s="7" t="s">
        <v>190</v>
      </c>
      <c r="I21" t="s">
        <v>428</v>
      </c>
      <c r="J21"/>
      <c r="K21"/>
      <c r="L21"/>
      <c r="M21"/>
      <c r="N21"/>
      <c r="O21"/>
      <c r="Q21" s="5"/>
      <c r="R21" s="62"/>
    </row>
    <row r="22" spans="2:18">
      <c r="B22">
        <v>17</v>
      </c>
      <c r="C22" s="19" t="s">
        <v>184</v>
      </c>
      <c r="E22" t="s">
        <v>457</v>
      </c>
      <c r="F22" s="62" t="s">
        <v>480</v>
      </c>
      <c r="G22" s="62" t="s">
        <v>577</v>
      </c>
      <c r="H22" s="7" t="s">
        <v>190</v>
      </c>
      <c r="I22" t="s">
        <v>683</v>
      </c>
      <c r="J22" s="57" t="s">
        <v>231</v>
      </c>
      <c r="K22" t="s">
        <v>254</v>
      </c>
      <c r="L22">
        <v>0.27700000000000002</v>
      </c>
      <c r="M22" s="57" t="s">
        <v>963</v>
      </c>
      <c r="N22" t="s">
        <v>964</v>
      </c>
      <c r="O22">
        <v>0.307</v>
      </c>
      <c r="Q22" s="5"/>
      <c r="R22" s="65"/>
    </row>
    <row r="23" spans="2:18">
      <c r="B23">
        <v>18</v>
      </c>
      <c r="C23" s="19" t="s">
        <v>184</v>
      </c>
      <c r="E23" t="s">
        <v>457</v>
      </c>
      <c r="F23" s="62" t="s">
        <v>491</v>
      </c>
      <c r="G23" s="62" t="s">
        <v>590</v>
      </c>
      <c r="H23" s="7" t="s">
        <v>190</v>
      </c>
      <c r="I23" t="s">
        <v>695</v>
      </c>
      <c r="J23" t="s">
        <v>781</v>
      </c>
      <c r="K23" t="s">
        <v>782</v>
      </c>
      <c r="L23">
        <v>0.313</v>
      </c>
      <c r="M23" t="s">
        <v>965</v>
      </c>
      <c r="N23" t="s">
        <v>966</v>
      </c>
      <c r="O23">
        <v>0.30299999999999999</v>
      </c>
      <c r="Q23" s="5"/>
      <c r="R23" s="62"/>
    </row>
    <row r="24" spans="2:18">
      <c r="B24">
        <v>19</v>
      </c>
      <c r="C24" s="19" t="s">
        <v>184</v>
      </c>
      <c r="E24" t="s">
        <v>457</v>
      </c>
      <c r="F24" s="62" t="s">
        <v>494</v>
      </c>
      <c r="G24" s="62" t="s">
        <v>593</v>
      </c>
      <c r="H24" s="7" t="s">
        <v>190</v>
      </c>
      <c r="I24" t="s">
        <v>428</v>
      </c>
      <c r="J24"/>
      <c r="K24"/>
      <c r="L24"/>
      <c r="M24"/>
      <c r="N24"/>
      <c r="O24"/>
      <c r="Q24" s="5"/>
      <c r="R24" s="65"/>
    </row>
    <row r="25" spans="2:18">
      <c r="B25">
        <v>20</v>
      </c>
      <c r="C25" s="19" t="s">
        <v>184</v>
      </c>
      <c r="E25" t="s">
        <v>457</v>
      </c>
      <c r="F25" s="62" t="s">
        <v>43</v>
      </c>
      <c r="G25" s="62" t="s">
        <v>44</v>
      </c>
      <c r="H25" s="7" t="s">
        <v>190</v>
      </c>
      <c r="I25" t="s">
        <v>426</v>
      </c>
      <c r="J25" s="57" t="s">
        <v>231</v>
      </c>
      <c r="K25" t="s">
        <v>254</v>
      </c>
      <c r="L25">
        <v>0.35299999999999998</v>
      </c>
      <c r="M25" s="57" t="s">
        <v>1163</v>
      </c>
      <c r="N25" t="s">
        <v>1162</v>
      </c>
      <c r="O25">
        <v>0.32400000000000001</v>
      </c>
      <c r="Q25" s="5"/>
      <c r="R25" s="62"/>
    </row>
    <row r="26" spans="2:18">
      <c r="B26">
        <v>21</v>
      </c>
      <c r="C26" s="19" t="s">
        <v>184</v>
      </c>
      <c r="E26" t="s">
        <v>457</v>
      </c>
      <c r="F26" s="62" t="s">
        <v>343</v>
      </c>
      <c r="G26" s="62" t="s">
        <v>398</v>
      </c>
      <c r="H26" s="7" t="s">
        <v>190</v>
      </c>
      <c r="I26" t="s">
        <v>428</v>
      </c>
      <c r="J26" s="57" t="s">
        <v>773</v>
      </c>
      <c r="K26" t="s">
        <v>774</v>
      </c>
      <c r="L26">
        <v>0.19400000000000001</v>
      </c>
      <c r="M26" s="57" t="s">
        <v>969</v>
      </c>
      <c r="N26" t="s">
        <v>970</v>
      </c>
      <c r="O26">
        <v>0.30399999999999999</v>
      </c>
      <c r="Q26" s="5"/>
      <c r="R26" s="62"/>
    </row>
    <row r="27" spans="2:18">
      <c r="B27">
        <v>22</v>
      </c>
      <c r="C27" s="19" t="s">
        <v>184</v>
      </c>
      <c r="D27" s="47" t="s">
        <v>184</v>
      </c>
      <c r="E27" t="s">
        <v>17</v>
      </c>
      <c r="F27" s="62" t="s">
        <v>315</v>
      </c>
      <c r="G27" s="23" t="s">
        <v>370</v>
      </c>
      <c r="H27" t="s">
        <v>190</v>
      </c>
      <c r="I27" t="s">
        <v>427</v>
      </c>
      <c r="J27" s="57" t="s">
        <v>1165</v>
      </c>
      <c r="K27" t="s">
        <v>1164</v>
      </c>
      <c r="L27">
        <v>0.24099999999999999</v>
      </c>
      <c r="M27" t="s">
        <v>971</v>
      </c>
      <c r="N27" t="s">
        <v>972</v>
      </c>
      <c r="O27">
        <v>0.439</v>
      </c>
      <c r="Q27" s="5"/>
      <c r="R27" s="62"/>
    </row>
    <row r="28" spans="2:18">
      <c r="B28">
        <v>23</v>
      </c>
      <c r="C28" s="19" t="s">
        <v>184</v>
      </c>
      <c r="D28" s="47" t="s">
        <v>184</v>
      </c>
      <c r="E28" t="s">
        <v>17</v>
      </c>
      <c r="F28" s="62" t="s">
        <v>316</v>
      </c>
      <c r="G28" s="23" t="s">
        <v>371</v>
      </c>
      <c r="H28" t="s">
        <v>190</v>
      </c>
      <c r="I28" t="s">
        <v>429</v>
      </c>
      <c r="J28"/>
      <c r="K28"/>
      <c r="L28"/>
      <c r="M28"/>
      <c r="N28"/>
      <c r="O28"/>
      <c r="Q28" s="5"/>
      <c r="R28" s="62"/>
    </row>
    <row r="29" spans="2:18">
      <c r="B29">
        <v>24</v>
      </c>
      <c r="C29" s="19" t="s">
        <v>184</v>
      </c>
      <c r="D29" s="47" t="s">
        <v>184</v>
      </c>
      <c r="E29" t="s">
        <v>17</v>
      </c>
      <c r="F29" s="62" t="s">
        <v>301</v>
      </c>
      <c r="G29" s="23" t="s">
        <v>356</v>
      </c>
      <c r="H29" t="s">
        <v>190</v>
      </c>
      <c r="I29" t="s">
        <v>412</v>
      </c>
      <c r="J29" s="64" t="s">
        <v>1166</v>
      </c>
      <c r="K29"/>
      <c r="L29"/>
      <c r="M29" t="s">
        <v>973</v>
      </c>
      <c r="N29" t="s">
        <v>974</v>
      </c>
      <c r="O29">
        <v>0.436</v>
      </c>
      <c r="Q29" s="5"/>
      <c r="R29" s="65"/>
    </row>
    <row r="30" spans="2:18">
      <c r="B30">
        <v>25</v>
      </c>
      <c r="C30" s="19" t="s">
        <v>184</v>
      </c>
      <c r="E30" t="s">
        <v>17</v>
      </c>
      <c r="F30" s="62" t="s">
        <v>458</v>
      </c>
      <c r="G30" s="62" t="s">
        <v>554</v>
      </c>
      <c r="H30" s="7" t="s">
        <v>190</v>
      </c>
      <c r="I30" t="s">
        <v>661</v>
      </c>
      <c r="J30" s="57" t="s">
        <v>787</v>
      </c>
      <c r="K30" t="s">
        <v>788</v>
      </c>
      <c r="L30">
        <v>0.314</v>
      </c>
      <c r="M30" t="s">
        <v>975</v>
      </c>
      <c r="N30" t="s">
        <v>976</v>
      </c>
      <c r="O30">
        <v>0.32</v>
      </c>
      <c r="Q30" s="5"/>
      <c r="R30" s="62"/>
    </row>
    <row r="31" spans="2:18">
      <c r="B31">
        <v>26</v>
      </c>
      <c r="C31" s="19" t="s">
        <v>184</v>
      </c>
      <c r="E31" t="s">
        <v>17</v>
      </c>
      <c r="F31" s="62" t="s">
        <v>459</v>
      </c>
      <c r="G31" s="62" t="s">
        <v>555</v>
      </c>
      <c r="H31" s="7" t="s">
        <v>190</v>
      </c>
      <c r="I31" t="s">
        <v>662</v>
      </c>
      <c r="J31" s="57" t="s">
        <v>789</v>
      </c>
      <c r="K31" t="s">
        <v>790</v>
      </c>
      <c r="L31">
        <v>0.48399999999999999</v>
      </c>
      <c r="M31" t="s">
        <v>977</v>
      </c>
      <c r="N31" t="s">
        <v>978</v>
      </c>
      <c r="O31">
        <v>0.52</v>
      </c>
      <c r="Q31" s="5"/>
      <c r="R31" s="62"/>
    </row>
    <row r="32" spans="2:18">
      <c r="B32">
        <v>27</v>
      </c>
      <c r="C32" s="19" t="s">
        <v>184</v>
      </c>
      <c r="E32" t="s">
        <v>17</v>
      </c>
      <c r="F32" s="62" t="s">
        <v>460</v>
      </c>
      <c r="G32" s="62" t="s">
        <v>556</v>
      </c>
      <c r="H32" s="7" t="s">
        <v>190</v>
      </c>
      <c r="I32" t="s">
        <v>663</v>
      </c>
      <c r="J32" s="57" t="s">
        <v>791</v>
      </c>
      <c r="K32" t="s">
        <v>792</v>
      </c>
      <c r="L32">
        <v>0.40100000000000002</v>
      </c>
      <c r="M32" t="s">
        <v>979</v>
      </c>
      <c r="N32" t="s">
        <v>980</v>
      </c>
      <c r="O32">
        <v>0.40400000000000003</v>
      </c>
      <c r="Q32" s="5"/>
      <c r="R32" s="65"/>
    </row>
    <row r="33" spans="2:18">
      <c r="B33">
        <v>28</v>
      </c>
      <c r="C33" s="19" t="s">
        <v>184</v>
      </c>
      <c r="E33" t="s">
        <v>17</v>
      </c>
      <c r="F33" s="62" t="s">
        <v>468</v>
      </c>
      <c r="G33" s="62" t="s">
        <v>564</v>
      </c>
      <c r="H33" s="7" t="s">
        <v>190</v>
      </c>
      <c r="I33" t="s">
        <v>672</v>
      </c>
      <c r="J33"/>
      <c r="K33"/>
      <c r="L33"/>
      <c r="M33"/>
      <c r="N33"/>
      <c r="O33"/>
      <c r="Q33" s="5"/>
      <c r="R33" s="65"/>
    </row>
    <row r="34" spans="2:18">
      <c r="B34">
        <v>29</v>
      </c>
      <c r="C34" s="19" t="s">
        <v>184</v>
      </c>
      <c r="E34" t="s">
        <v>17</v>
      </c>
      <c r="F34" s="62" t="s">
        <v>65</v>
      </c>
      <c r="G34" s="62" t="s">
        <v>66</v>
      </c>
      <c r="H34" s="7" t="s">
        <v>190</v>
      </c>
      <c r="I34" t="s">
        <v>411</v>
      </c>
      <c r="J34" s="57" t="s">
        <v>228</v>
      </c>
      <c r="K34" t="s">
        <v>244</v>
      </c>
      <c r="L34">
        <v>0.34399999999999997</v>
      </c>
      <c r="M34" t="s">
        <v>262</v>
      </c>
      <c r="N34" t="s">
        <v>263</v>
      </c>
      <c r="O34">
        <v>0.33300000000000002</v>
      </c>
      <c r="Q34" s="5"/>
      <c r="R34" s="62"/>
    </row>
    <row r="35" spans="2:18">
      <c r="B35">
        <v>30</v>
      </c>
      <c r="C35" s="19" t="s">
        <v>184</v>
      </c>
      <c r="E35" t="s">
        <v>17</v>
      </c>
      <c r="F35" s="62" t="s">
        <v>470</v>
      </c>
      <c r="G35" s="62" t="s">
        <v>566</v>
      </c>
      <c r="H35" s="7" t="s">
        <v>190</v>
      </c>
      <c r="I35" t="s">
        <v>674</v>
      </c>
      <c r="J35" t="s">
        <v>793</v>
      </c>
      <c r="K35" t="s">
        <v>794</v>
      </c>
      <c r="L35">
        <v>0.42699999999999999</v>
      </c>
      <c r="M35" t="s">
        <v>981</v>
      </c>
      <c r="N35" t="s">
        <v>982</v>
      </c>
      <c r="O35">
        <v>0.42699999999999999</v>
      </c>
      <c r="Q35" s="5"/>
      <c r="R35" s="62"/>
    </row>
    <row r="36" spans="2:18">
      <c r="B36">
        <v>31</v>
      </c>
      <c r="C36" s="19" t="s">
        <v>184</v>
      </c>
      <c r="E36" t="s">
        <v>17</v>
      </c>
      <c r="F36" s="62" t="s">
        <v>471</v>
      </c>
      <c r="G36" s="62" t="s">
        <v>567</v>
      </c>
      <c r="H36" s="7" t="s">
        <v>190</v>
      </c>
      <c r="I36" t="s">
        <v>675</v>
      </c>
      <c r="J36"/>
      <c r="K36"/>
      <c r="L36"/>
      <c r="M36"/>
      <c r="N36"/>
      <c r="O36"/>
      <c r="Q36" s="5"/>
      <c r="R36" s="62"/>
    </row>
    <row r="37" spans="2:18">
      <c r="B37">
        <v>32</v>
      </c>
      <c r="C37" s="19" t="s">
        <v>184</v>
      </c>
      <c r="E37" t="s">
        <v>17</v>
      </c>
      <c r="F37" s="62" t="s">
        <v>475</v>
      </c>
      <c r="G37" s="62" t="s">
        <v>572</v>
      </c>
      <c r="H37" s="7" t="s">
        <v>190</v>
      </c>
      <c r="I37" t="s">
        <v>679</v>
      </c>
      <c r="J37" t="s">
        <v>797</v>
      </c>
      <c r="K37" t="s">
        <v>798</v>
      </c>
      <c r="L37">
        <v>0.35199999999999998</v>
      </c>
      <c r="M37" s="57" t="s">
        <v>983</v>
      </c>
      <c r="N37" t="s">
        <v>984</v>
      </c>
      <c r="O37">
        <v>0.27900000000000003</v>
      </c>
      <c r="Q37" s="5"/>
      <c r="R37" s="62"/>
    </row>
    <row r="38" spans="2:18">
      <c r="B38">
        <v>33</v>
      </c>
      <c r="C38" s="19" t="s">
        <v>184</v>
      </c>
      <c r="E38" t="s">
        <v>17</v>
      </c>
      <c r="F38" s="62" t="s">
        <v>478</v>
      </c>
      <c r="G38" s="62" t="s">
        <v>575</v>
      </c>
      <c r="H38" s="7" t="s">
        <v>190</v>
      </c>
      <c r="I38" t="s">
        <v>681</v>
      </c>
      <c r="J38" t="s">
        <v>785</v>
      </c>
      <c r="K38" t="s">
        <v>786</v>
      </c>
      <c r="L38">
        <v>0.30499999999999999</v>
      </c>
      <c r="M38" t="s">
        <v>985</v>
      </c>
      <c r="N38" t="s">
        <v>986</v>
      </c>
      <c r="O38">
        <v>0.309</v>
      </c>
      <c r="Q38" s="5"/>
      <c r="R38" s="62"/>
    </row>
    <row r="39" spans="2:18">
      <c r="B39">
        <v>34</v>
      </c>
      <c r="C39" s="19" t="s">
        <v>184</v>
      </c>
      <c r="E39" t="s">
        <v>17</v>
      </c>
      <c r="F39" s="62" t="s">
        <v>302</v>
      </c>
      <c r="G39" s="62" t="s">
        <v>357</v>
      </c>
      <c r="H39" s="7" t="s">
        <v>190</v>
      </c>
      <c r="I39" t="s">
        <v>413</v>
      </c>
      <c r="J39" s="57" t="s">
        <v>783</v>
      </c>
      <c r="K39" t="s">
        <v>784</v>
      </c>
      <c r="L39">
        <v>0.41599999999999998</v>
      </c>
      <c r="M39" s="57" t="s">
        <v>987</v>
      </c>
      <c r="N39" t="s">
        <v>988</v>
      </c>
      <c r="O39">
        <v>0.42799999999999999</v>
      </c>
      <c r="Q39" s="5"/>
      <c r="R39" s="62"/>
    </row>
    <row r="40" spans="2:18">
      <c r="B40">
        <v>35</v>
      </c>
      <c r="C40" s="19" t="s">
        <v>184</v>
      </c>
      <c r="E40" t="s">
        <v>17</v>
      </c>
      <c r="F40" s="62" t="s">
        <v>482</v>
      </c>
      <c r="G40" s="62" t="s">
        <v>579</v>
      </c>
      <c r="H40" s="7" t="s">
        <v>190</v>
      </c>
      <c r="I40" t="s">
        <v>685</v>
      </c>
      <c r="J40"/>
      <c r="K40"/>
      <c r="L40"/>
      <c r="M40"/>
      <c r="N40"/>
      <c r="O40"/>
      <c r="Q40" s="5"/>
      <c r="R40" s="62"/>
    </row>
    <row r="41" spans="2:18">
      <c r="B41">
        <v>36</v>
      </c>
      <c r="C41" s="19" t="s">
        <v>184</v>
      </c>
      <c r="E41" t="s">
        <v>17</v>
      </c>
      <c r="F41" s="62" t="s">
        <v>489</v>
      </c>
      <c r="G41" s="62" t="s">
        <v>588</v>
      </c>
      <c r="H41" s="7" t="s">
        <v>190</v>
      </c>
      <c r="I41" t="s">
        <v>693</v>
      </c>
      <c r="J41"/>
      <c r="K41"/>
      <c r="L41"/>
      <c r="M41"/>
      <c r="N41"/>
      <c r="O41"/>
      <c r="Q41" s="5"/>
      <c r="R41" s="62"/>
    </row>
    <row r="42" spans="2:18">
      <c r="B42">
        <v>37</v>
      </c>
      <c r="C42" s="19" t="s">
        <v>184</v>
      </c>
      <c r="E42" t="s">
        <v>17</v>
      </c>
      <c r="F42" s="62" t="s">
        <v>312</v>
      </c>
      <c r="G42" s="62" t="s">
        <v>367</v>
      </c>
      <c r="H42" s="7" t="s">
        <v>190</v>
      </c>
      <c r="I42" t="s">
        <v>423</v>
      </c>
      <c r="J42" t="s">
        <v>847</v>
      </c>
      <c r="K42" t="s">
        <v>848</v>
      </c>
      <c r="L42">
        <v>0.439</v>
      </c>
      <c r="M42" t="s">
        <v>989</v>
      </c>
      <c r="N42" t="s">
        <v>990</v>
      </c>
      <c r="O42">
        <v>0.38700000000000001</v>
      </c>
      <c r="Q42" s="5"/>
      <c r="R42" s="65"/>
    </row>
    <row r="43" spans="2:18">
      <c r="B43">
        <v>38</v>
      </c>
      <c r="C43" s="19" t="s">
        <v>184</v>
      </c>
      <c r="E43" t="s">
        <v>17</v>
      </c>
      <c r="F43" s="62" t="s">
        <v>18</v>
      </c>
      <c r="G43" s="62" t="s">
        <v>597</v>
      </c>
      <c r="H43" s="7" t="s">
        <v>190</v>
      </c>
      <c r="I43" t="s">
        <v>19</v>
      </c>
      <c r="J43"/>
      <c r="K43"/>
      <c r="L43"/>
      <c r="M43"/>
      <c r="N43"/>
      <c r="O43"/>
      <c r="Q43" s="5"/>
      <c r="R43" s="5"/>
    </row>
    <row r="44" spans="2:18">
      <c r="B44">
        <v>39</v>
      </c>
      <c r="C44" s="19" t="s">
        <v>184</v>
      </c>
      <c r="E44" t="s">
        <v>17</v>
      </c>
      <c r="F44" s="62" t="s">
        <v>498</v>
      </c>
      <c r="G44" s="62" t="s">
        <v>600</v>
      </c>
      <c r="H44" s="7" t="s">
        <v>190</v>
      </c>
      <c r="I44" t="s">
        <v>703</v>
      </c>
      <c r="J44" t="s">
        <v>799</v>
      </c>
      <c r="K44" t="s">
        <v>800</v>
      </c>
      <c r="L44">
        <v>0.49199999999999999</v>
      </c>
      <c r="M44" t="s">
        <v>991</v>
      </c>
      <c r="N44" t="s">
        <v>992</v>
      </c>
      <c r="O44">
        <v>0.28499999999999998</v>
      </c>
      <c r="Q44" s="5"/>
      <c r="R44" s="5"/>
    </row>
    <row r="45" spans="2:18">
      <c r="B45">
        <v>40</v>
      </c>
      <c r="C45" s="19" t="s">
        <v>184</v>
      </c>
      <c r="E45" t="s">
        <v>17</v>
      </c>
      <c r="F45" s="62" t="s">
        <v>500</v>
      </c>
      <c r="G45" s="62" t="s">
        <v>602</v>
      </c>
      <c r="H45" s="7" t="s">
        <v>190</v>
      </c>
      <c r="I45" t="s">
        <v>705</v>
      </c>
      <c r="J45" s="3" t="s">
        <v>1166</v>
      </c>
      <c r="K45"/>
      <c r="L45"/>
      <c r="M45" t="s">
        <v>993</v>
      </c>
      <c r="N45" t="s">
        <v>994</v>
      </c>
      <c r="O45">
        <v>0.35099999999999998</v>
      </c>
      <c r="Q45" s="5"/>
      <c r="R45" s="5"/>
    </row>
    <row r="46" spans="2:18">
      <c r="B46">
        <v>41</v>
      </c>
      <c r="C46" s="19" t="s">
        <v>184</v>
      </c>
      <c r="E46" t="s">
        <v>17</v>
      </c>
      <c r="F46" s="62" t="s">
        <v>507</v>
      </c>
      <c r="G46" s="62" t="s">
        <v>610</v>
      </c>
      <c r="H46" s="7" t="s">
        <v>190</v>
      </c>
      <c r="I46" t="s">
        <v>713</v>
      </c>
      <c r="J46" t="s">
        <v>803</v>
      </c>
      <c r="K46" t="s">
        <v>804</v>
      </c>
      <c r="L46">
        <v>0.34200000000000003</v>
      </c>
      <c r="M46" s="57" t="s">
        <v>995</v>
      </c>
      <c r="N46" t="s">
        <v>996</v>
      </c>
      <c r="O46">
        <v>0.316</v>
      </c>
      <c r="Q46" s="5"/>
      <c r="R46" s="5"/>
    </row>
    <row r="47" spans="2:18">
      <c r="B47">
        <v>42</v>
      </c>
      <c r="C47" s="19" t="s">
        <v>184</v>
      </c>
      <c r="E47" t="s">
        <v>17</v>
      </c>
      <c r="F47" s="62" t="s">
        <v>514</v>
      </c>
      <c r="G47" s="62" t="s">
        <v>617</v>
      </c>
      <c r="H47" s="25" t="s">
        <v>191</v>
      </c>
      <c r="I47" t="s">
        <v>722</v>
      </c>
      <c r="J47" t="s">
        <v>805</v>
      </c>
      <c r="K47" t="s">
        <v>806</v>
      </c>
      <c r="L47">
        <v>0.54700000000000004</v>
      </c>
      <c r="M47" t="s">
        <v>997</v>
      </c>
      <c r="N47" t="s">
        <v>998</v>
      </c>
      <c r="O47">
        <v>0.55000000000000004</v>
      </c>
      <c r="Q47" s="5"/>
      <c r="R47" s="5"/>
    </row>
    <row r="48" spans="2:18">
      <c r="B48">
        <v>43</v>
      </c>
      <c r="C48" s="19" t="s">
        <v>184</v>
      </c>
      <c r="E48" t="s">
        <v>17</v>
      </c>
      <c r="F48" s="62" t="s">
        <v>522</v>
      </c>
      <c r="G48" s="62" t="s">
        <v>627</v>
      </c>
      <c r="H48" s="25" t="s">
        <v>191</v>
      </c>
      <c r="I48" t="s">
        <v>731</v>
      </c>
      <c r="J48" t="s">
        <v>807</v>
      </c>
      <c r="K48" t="s">
        <v>808</v>
      </c>
      <c r="L48">
        <v>0.52600000000000002</v>
      </c>
      <c r="M48" s="57" t="s">
        <v>999</v>
      </c>
      <c r="N48" t="s">
        <v>1000</v>
      </c>
      <c r="O48">
        <v>0.52800000000000002</v>
      </c>
      <c r="Q48" s="5"/>
      <c r="R48" s="5"/>
    </row>
    <row r="49" spans="2:18">
      <c r="B49">
        <v>44</v>
      </c>
      <c r="C49" s="19" t="s">
        <v>184</v>
      </c>
      <c r="E49" t="s">
        <v>17</v>
      </c>
      <c r="F49" s="62" t="s">
        <v>74</v>
      </c>
      <c r="G49" s="62" t="s">
        <v>75</v>
      </c>
      <c r="H49" s="25" t="s">
        <v>191</v>
      </c>
      <c r="I49" t="s">
        <v>732</v>
      </c>
      <c r="J49" s="57" t="s">
        <v>239</v>
      </c>
      <c r="K49" t="s">
        <v>245</v>
      </c>
      <c r="L49">
        <v>0.63</v>
      </c>
      <c r="M49" s="57" t="s">
        <v>264</v>
      </c>
      <c r="N49" t="s">
        <v>265</v>
      </c>
      <c r="O49">
        <v>0.63</v>
      </c>
      <c r="Q49" s="5"/>
      <c r="R49" s="5"/>
    </row>
    <row r="50" spans="2:18">
      <c r="B50">
        <v>45</v>
      </c>
      <c r="C50" s="19" t="s">
        <v>184</v>
      </c>
      <c r="E50" t="s">
        <v>17</v>
      </c>
      <c r="F50" s="62" t="s">
        <v>525</v>
      </c>
      <c r="G50" s="62" t="s">
        <v>630</v>
      </c>
      <c r="H50" s="25" t="s">
        <v>191</v>
      </c>
      <c r="I50" t="s">
        <v>735</v>
      </c>
      <c r="J50" t="s">
        <v>1167</v>
      </c>
      <c r="K50" t="s">
        <v>1168</v>
      </c>
      <c r="L50">
        <v>0.20899999999999999</v>
      </c>
      <c r="M50" t="s">
        <v>1001</v>
      </c>
      <c r="N50" t="s">
        <v>1002</v>
      </c>
      <c r="O50">
        <v>0.314</v>
      </c>
      <c r="Q50" s="5"/>
      <c r="R50" s="5"/>
    </row>
    <row r="51" spans="2:18">
      <c r="B51">
        <v>46</v>
      </c>
      <c r="C51" s="19" t="s">
        <v>184</v>
      </c>
      <c r="E51" t="s">
        <v>17</v>
      </c>
      <c r="F51" s="62" t="s">
        <v>526</v>
      </c>
      <c r="G51" s="62" t="s">
        <v>631</v>
      </c>
      <c r="H51" s="7" t="s">
        <v>190</v>
      </c>
      <c r="I51" t="s">
        <v>736</v>
      </c>
      <c r="J51"/>
      <c r="K51"/>
      <c r="L51"/>
      <c r="M51"/>
      <c r="N51"/>
      <c r="O51"/>
      <c r="Q51" s="5"/>
      <c r="R51" s="5"/>
    </row>
    <row r="52" spans="2:18">
      <c r="B52">
        <v>47</v>
      </c>
      <c r="C52" s="19" t="s">
        <v>184</v>
      </c>
      <c r="E52" t="s">
        <v>17</v>
      </c>
      <c r="F52" s="62" t="s">
        <v>52</v>
      </c>
      <c r="G52" s="62" t="s">
        <v>53</v>
      </c>
      <c r="H52" s="7" t="s">
        <v>190</v>
      </c>
      <c r="I52" t="s">
        <v>739</v>
      </c>
      <c r="J52" s="57" t="s">
        <v>241</v>
      </c>
      <c r="K52" t="s">
        <v>247</v>
      </c>
      <c r="L52">
        <v>0.35399999999999998</v>
      </c>
      <c r="M52" t="s">
        <v>268</v>
      </c>
      <c r="N52" t="s">
        <v>269</v>
      </c>
      <c r="O52">
        <v>0.35899999999999999</v>
      </c>
      <c r="Q52" s="5"/>
      <c r="R52" s="5"/>
    </row>
    <row r="53" spans="2:18">
      <c r="B53">
        <v>48</v>
      </c>
      <c r="C53" s="19" t="s">
        <v>184</v>
      </c>
      <c r="E53" t="s">
        <v>17</v>
      </c>
      <c r="F53" s="62" t="s">
        <v>533</v>
      </c>
      <c r="G53" s="62" t="s">
        <v>640</v>
      </c>
      <c r="H53" s="7" t="s">
        <v>190</v>
      </c>
      <c r="I53" t="s">
        <v>745</v>
      </c>
      <c r="J53"/>
      <c r="K53"/>
      <c r="L53"/>
      <c r="M53"/>
      <c r="N53"/>
      <c r="O53"/>
      <c r="Q53" s="5"/>
      <c r="R53" s="5"/>
    </row>
    <row r="54" spans="2:18">
      <c r="B54">
        <v>49</v>
      </c>
      <c r="C54" s="19" t="s">
        <v>184</v>
      </c>
      <c r="E54" t="s">
        <v>17</v>
      </c>
      <c r="F54" s="62" t="s">
        <v>534</v>
      </c>
      <c r="G54" s="62" t="s">
        <v>641</v>
      </c>
      <c r="H54" s="7" t="s">
        <v>190</v>
      </c>
      <c r="I54" t="s">
        <v>746</v>
      </c>
      <c r="J54"/>
      <c r="K54"/>
      <c r="L54"/>
      <c r="M54"/>
      <c r="N54"/>
      <c r="O54"/>
      <c r="Q54" s="5"/>
      <c r="R54" s="5"/>
    </row>
    <row r="55" spans="2:18">
      <c r="B55">
        <v>50</v>
      </c>
      <c r="C55" s="19" t="s">
        <v>184</v>
      </c>
      <c r="E55" t="s">
        <v>17</v>
      </c>
      <c r="F55" s="62" t="s">
        <v>538</v>
      </c>
      <c r="G55" s="62" t="s">
        <v>645</v>
      </c>
      <c r="H55" s="7" t="s">
        <v>190</v>
      </c>
      <c r="I55" t="s">
        <v>750</v>
      </c>
      <c r="J55" t="s">
        <v>809</v>
      </c>
      <c r="K55" t="s">
        <v>810</v>
      </c>
      <c r="L55">
        <v>0.39300000000000002</v>
      </c>
      <c r="M55" s="57" t="s">
        <v>1003</v>
      </c>
      <c r="N55" t="s">
        <v>1004</v>
      </c>
      <c r="O55">
        <v>0.371</v>
      </c>
      <c r="Q55" s="5"/>
      <c r="R55" s="5"/>
    </row>
    <row r="56" spans="2:18">
      <c r="B56">
        <v>51</v>
      </c>
      <c r="C56" s="19" t="s">
        <v>184</v>
      </c>
      <c r="E56" t="s">
        <v>17</v>
      </c>
      <c r="F56" s="62" t="s">
        <v>540</v>
      </c>
      <c r="G56" s="62" t="s">
        <v>647</v>
      </c>
      <c r="H56" s="7" t="s">
        <v>190</v>
      </c>
      <c r="I56" t="s">
        <v>752</v>
      </c>
      <c r="J56" t="s">
        <v>811</v>
      </c>
      <c r="K56" t="s">
        <v>812</v>
      </c>
      <c r="L56">
        <v>0.53800000000000003</v>
      </c>
      <c r="M56" s="57" t="s">
        <v>1005</v>
      </c>
      <c r="N56" t="s">
        <v>1006</v>
      </c>
      <c r="O56">
        <v>0.53800000000000003</v>
      </c>
      <c r="Q56" s="5"/>
      <c r="R56" s="5"/>
    </row>
    <row r="57" spans="2:18">
      <c r="B57">
        <v>52</v>
      </c>
      <c r="C57" s="19" t="s">
        <v>184</v>
      </c>
      <c r="E57" t="s">
        <v>17</v>
      </c>
      <c r="F57" s="62" t="s">
        <v>541</v>
      </c>
      <c r="G57" s="62" t="s">
        <v>648</v>
      </c>
      <c r="H57" s="7" t="s">
        <v>190</v>
      </c>
      <c r="I57" t="s">
        <v>753</v>
      </c>
      <c r="J57" t="s">
        <v>813</v>
      </c>
      <c r="K57" t="s">
        <v>814</v>
      </c>
      <c r="L57">
        <v>0.5</v>
      </c>
      <c r="M57" t="s">
        <v>1007</v>
      </c>
      <c r="N57" t="s">
        <v>1008</v>
      </c>
      <c r="O57">
        <v>0.498</v>
      </c>
      <c r="Q57" s="5"/>
      <c r="R57" s="5"/>
    </row>
    <row r="58" spans="2:18">
      <c r="B58">
        <v>53</v>
      </c>
      <c r="C58" s="19" t="s">
        <v>184</v>
      </c>
      <c r="E58" t="s">
        <v>17</v>
      </c>
      <c r="F58" s="62" t="s">
        <v>542</v>
      </c>
      <c r="G58" s="62" t="s">
        <v>649</v>
      </c>
      <c r="H58" s="7" t="s">
        <v>190</v>
      </c>
      <c r="I58" t="s">
        <v>754</v>
      </c>
      <c r="J58" s="57" t="s">
        <v>815</v>
      </c>
      <c r="K58" t="s">
        <v>816</v>
      </c>
      <c r="L58">
        <v>0.38400000000000001</v>
      </c>
      <c r="M58" s="57" t="s">
        <v>1009</v>
      </c>
      <c r="N58" t="s">
        <v>1010</v>
      </c>
      <c r="O58">
        <v>0.38400000000000001</v>
      </c>
      <c r="Q58" s="5"/>
      <c r="R58" s="5"/>
    </row>
    <row r="59" spans="2:18">
      <c r="B59">
        <v>54</v>
      </c>
      <c r="C59" s="19" t="s">
        <v>184</v>
      </c>
      <c r="E59" t="s">
        <v>17</v>
      </c>
      <c r="F59" s="62" t="s">
        <v>545</v>
      </c>
      <c r="G59" s="62" t="s">
        <v>652</v>
      </c>
      <c r="H59" s="7" t="s">
        <v>190</v>
      </c>
      <c r="I59" t="s">
        <v>758</v>
      </c>
      <c r="J59"/>
      <c r="K59"/>
      <c r="L59"/>
      <c r="M59"/>
      <c r="N59"/>
      <c r="O59"/>
      <c r="Q59" s="5"/>
      <c r="R59" s="5"/>
    </row>
    <row r="60" spans="2:18">
      <c r="B60">
        <v>55</v>
      </c>
      <c r="C60" s="19" t="s">
        <v>184</v>
      </c>
      <c r="E60" t="s">
        <v>17</v>
      </c>
      <c r="F60" s="62" t="s">
        <v>549</v>
      </c>
      <c r="G60" s="62" t="s">
        <v>656</v>
      </c>
      <c r="H60" s="7" t="s">
        <v>190</v>
      </c>
      <c r="I60" t="s">
        <v>762</v>
      </c>
      <c r="J60"/>
      <c r="K60"/>
      <c r="L60"/>
      <c r="M60"/>
      <c r="N60"/>
      <c r="O60"/>
      <c r="Q60" s="5"/>
      <c r="R60" s="5"/>
    </row>
    <row r="61" spans="2:18">
      <c r="B61">
        <v>56</v>
      </c>
      <c r="C61" s="19" t="s">
        <v>184</v>
      </c>
      <c r="E61" t="s">
        <v>17</v>
      </c>
      <c r="F61" s="62" t="s">
        <v>550</v>
      </c>
      <c r="G61" s="62" t="s">
        <v>657</v>
      </c>
      <c r="H61" s="7" t="s">
        <v>190</v>
      </c>
      <c r="I61" t="s">
        <v>763</v>
      </c>
      <c r="J61" s="57" t="s">
        <v>817</v>
      </c>
      <c r="K61" t="s">
        <v>818</v>
      </c>
      <c r="L61">
        <v>0.52100000000000002</v>
      </c>
      <c r="M61" t="s">
        <v>1011</v>
      </c>
      <c r="N61" t="s">
        <v>1012</v>
      </c>
      <c r="O61">
        <v>0.496</v>
      </c>
      <c r="Q61" s="5"/>
      <c r="R61" s="5"/>
    </row>
    <row r="62" spans="2:18">
      <c r="B62">
        <v>57</v>
      </c>
      <c r="C62" s="19" t="s">
        <v>184</v>
      </c>
      <c r="E62" t="s">
        <v>17</v>
      </c>
      <c r="F62" s="62" t="s">
        <v>551</v>
      </c>
      <c r="G62" s="62" t="s">
        <v>658</v>
      </c>
      <c r="H62" s="25" t="s">
        <v>191</v>
      </c>
      <c r="I62" t="s">
        <v>764</v>
      </c>
      <c r="J62" t="s">
        <v>819</v>
      </c>
      <c r="K62" t="s">
        <v>820</v>
      </c>
      <c r="L62">
        <v>0.53300000000000003</v>
      </c>
      <c r="M62" s="57" t="s">
        <v>1013</v>
      </c>
      <c r="N62" t="s">
        <v>1014</v>
      </c>
      <c r="O62">
        <v>0.56599999999999995</v>
      </c>
      <c r="Q62" s="5"/>
      <c r="R62" s="5"/>
    </row>
    <row r="63" spans="2:18">
      <c r="B63">
        <v>58</v>
      </c>
      <c r="C63" s="19" t="s">
        <v>184</v>
      </c>
      <c r="E63" t="s">
        <v>17</v>
      </c>
      <c r="F63" s="62" t="s">
        <v>552</v>
      </c>
      <c r="G63" s="62" t="s">
        <v>659</v>
      </c>
      <c r="H63" s="7" t="s">
        <v>190</v>
      </c>
      <c r="I63" t="s">
        <v>765</v>
      </c>
      <c r="J63" t="s">
        <v>821</v>
      </c>
      <c r="K63" t="s">
        <v>822</v>
      </c>
      <c r="L63">
        <v>0.502</v>
      </c>
      <c r="M63" s="57" t="s">
        <v>1015</v>
      </c>
      <c r="N63" t="s">
        <v>1016</v>
      </c>
      <c r="O63">
        <v>0.498</v>
      </c>
      <c r="Q63" s="5"/>
      <c r="R63" s="5"/>
    </row>
    <row r="64" spans="2:18">
      <c r="B64">
        <v>59</v>
      </c>
      <c r="C64" s="19" t="s">
        <v>184</v>
      </c>
      <c r="E64" t="s">
        <v>17</v>
      </c>
      <c r="F64" s="62" t="s">
        <v>39</v>
      </c>
      <c r="G64" s="62" t="s">
        <v>40</v>
      </c>
      <c r="H64" s="7" t="s">
        <v>190</v>
      </c>
      <c r="I64" t="s">
        <v>41</v>
      </c>
      <c r="J64" t="s">
        <v>823</v>
      </c>
      <c r="K64" t="s">
        <v>824</v>
      </c>
      <c r="L64">
        <v>0.308</v>
      </c>
      <c r="M64" t="s">
        <v>1169</v>
      </c>
      <c r="N64" t="s">
        <v>1170</v>
      </c>
      <c r="O64">
        <v>0.214</v>
      </c>
      <c r="Q64" s="5"/>
      <c r="R64" s="5"/>
    </row>
    <row r="65" spans="2:18">
      <c r="B65">
        <v>60</v>
      </c>
      <c r="C65" s="19" t="s">
        <v>184</v>
      </c>
      <c r="E65" t="s">
        <v>17</v>
      </c>
      <c r="F65" s="62" t="s">
        <v>520</v>
      </c>
      <c r="G65" s="62" t="s">
        <v>625</v>
      </c>
      <c r="H65" s="7" t="s">
        <v>190</v>
      </c>
      <c r="I65" t="s">
        <v>729</v>
      </c>
      <c r="J65" s="57" t="s">
        <v>829</v>
      </c>
      <c r="K65" t="s">
        <v>830</v>
      </c>
      <c r="L65">
        <v>0.33100000000000002</v>
      </c>
      <c r="M65" t="s">
        <v>1017</v>
      </c>
      <c r="N65" t="s">
        <v>1018</v>
      </c>
      <c r="O65">
        <v>0.375</v>
      </c>
      <c r="Q65" s="5"/>
      <c r="R65" s="5"/>
    </row>
    <row r="66" spans="2:18">
      <c r="B66">
        <v>61</v>
      </c>
      <c r="C66" s="19" t="s">
        <v>184</v>
      </c>
      <c r="E66" t="s">
        <v>17</v>
      </c>
      <c r="F66" s="62" t="s">
        <v>474</v>
      </c>
      <c r="G66" s="62" t="s">
        <v>571</v>
      </c>
      <c r="H66" s="7" t="s">
        <v>190</v>
      </c>
      <c r="I66" t="s">
        <v>88</v>
      </c>
      <c r="J66" s="57" t="s">
        <v>795</v>
      </c>
      <c r="K66" t="s">
        <v>796</v>
      </c>
      <c r="L66">
        <v>0.219</v>
      </c>
      <c r="M66" s="57" t="s">
        <v>1109</v>
      </c>
      <c r="N66" t="s">
        <v>1110</v>
      </c>
      <c r="O66">
        <v>0.253</v>
      </c>
    </row>
    <row r="67" spans="2:18">
      <c r="B67">
        <v>62</v>
      </c>
      <c r="C67" s="19" t="s">
        <v>184</v>
      </c>
      <c r="D67" s="47" t="s">
        <v>184</v>
      </c>
      <c r="E67" t="s">
        <v>22</v>
      </c>
      <c r="F67" s="62" t="s">
        <v>318</v>
      </c>
      <c r="G67" s="23" t="s">
        <v>373</v>
      </c>
      <c r="H67" t="s">
        <v>190</v>
      </c>
      <c r="I67" t="s">
        <v>431</v>
      </c>
      <c r="J67" s="57" t="s">
        <v>827</v>
      </c>
      <c r="K67" t="s">
        <v>828</v>
      </c>
      <c r="L67">
        <v>0.32700000000000001</v>
      </c>
      <c r="M67" t="s">
        <v>1171</v>
      </c>
      <c r="N67" t="s">
        <v>1172</v>
      </c>
      <c r="O67">
        <v>0.14699999999999999</v>
      </c>
    </row>
    <row r="68" spans="2:18">
      <c r="B68">
        <v>63</v>
      </c>
      <c r="C68" s="19" t="s">
        <v>184</v>
      </c>
      <c r="E68" t="s">
        <v>22</v>
      </c>
      <c r="F68" s="62" t="s">
        <v>26</v>
      </c>
      <c r="G68" s="62" t="s">
        <v>574</v>
      </c>
      <c r="H68" s="7" t="s">
        <v>190</v>
      </c>
      <c r="I68" t="s">
        <v>27</v>
      </c>
      <c r="J68"/>
      <c r="K68"/>
      <c r="L68"/>
      <c r="M68"/>
      <c r="N68"/>
      <c r="O68"/>
    </row>
    <row r="69" spans="2:18">
      <c r="B69">
        <v>64</v>
      </c>
      <c r="D69" s="47" t="s">
        <v>184</v>
      </c>
      <c r="E69" t="s">
        <v>22</v>
      </c>
      <c r="F69" s="62" t="s">
        <v>313</v>
      </c>
      <c r="G69" s="62" t="s">
        <v>368</v>
      </c>
      <c r="H69" s="7" t="s">
        <v>190</v>
      </c>
      <c r="I69" t="s">
        <v>424</v>
      </c>
      <c r="J69" t="s">
        <v>825</v>
      </c>
      <c r="K69" t="s">
        <v>826</v>
      </c>
      <c r="L69">
        <v>0.36</v>
      </c>
      <c r="M69" t="s">
        <v>1019</v>
      </c>
      <c r="N69" t="s">
        <v>1020</v>
      </c>
      <c r="O69">
        <v>0.35199999999999998</v>
      </c>
    </row>
    <row r="70" spans="2:18">
      <c r="B70">
        <v>65</v>
      </c>
      <c r="D70" s="47" t="s">
        <v>184</v>
      </c>
      <c r="E70" t="s">
        <v>22</v>
      </c>
      <c r="F70" s="62" t="s">
        <v>347</v>
      </c>
      <c r="G70" s="62" t="s">
        <v>402</v>
      </c>
      <c r="H70" s="7" t="s">
        <v>190</v>
      </c>
      <c r="I70" t="s">
        <v>455</v>
      </c>
      <c r="J70" s="57" t="s">
        <v>829</v>
      </c>
      <c r="K70" t="s">
        <v>830</v>
      </c>
      <c r="L70">
        <v>0.28599999999999998</v>
      </c>
      <c r="M70" t="s">
        <v>1021</v>
      </c>
      <c r="N70" t="s">
        <v>1022</v>
      </c>
      <c r="O70">
        <v>0.33600000000000002</v>
      </c>
    </row>
    <row r="71" spans="2:18">
      <c r="B71">
        <v>66</v>
      </c>
      <c r="C71" s="19" t="s">
        <v>184</v>
      </c>
      <c r="E71" t="s">
        <v>9</v>
      </c>
      <c r="F71" s="62" t="s">
        <v>10</v>
      </c>
      <c r="G71" s="62" t="s">
        <v>11</v>
      </c>
      <c r="H71" s="7" t="s">
        <v>190</v>
      </c>
      <c r="I71" t="s">
        <v>1199</v>
      </c>
      <c r="J71"/>
      <c r="K71"/>
      <c r="L71"/>
      <c r="M71"/>
      <c r="N71"/>
      <c r="O71"/>
    </row>
    <row r="72" spans="2:18">
      <c r="B72">
        <v>67</v>
      </c>
      <c r="C72" s="19" t="s">
        <v>184</v>
      </c>
      <c r="E72" t="s">
        <v>9</v>
      </c>
      <c r="F72" s="62" t="s">
        <v>497</v>
      </c>
      <c r="G72" s="62" t="s">
        <v>599</v>
      </c>
      <c r="H72" s="25" t="s">
        <v>191</v>
      </c>
      <c r="I72" t="s">
        <v>702</v>
      </c>
      <c r="J72" t="s">
        <v>831</v>
      </c>
      <c r="K72" t="s">
        <v>832</v>
      </c>
      <c r="L72">
        <v>0.36399999999999999</v>
      </c>
      <c r="M72" t="s">
        <v>1023</v>
      </c>
      <c r="N72" t="s">
        <v>1024</v>
      </c>
      <c r="O72">
        <v>0.36699999999999999</v>
      </c>
    </row>
    <row r="73" spans="2:18">
      <c r="B73">
        <v>68</v>
      </c>
      <c r="C73" s="19" t="s">
        <v>184</v>
      </c>
      <c r="E73" t="s">
        <v>9</v>
      </c>
      <c r="F73" s="62" t="s">
        <v>63</v>
      </c>
      <c r="G73" s="62" t="s">
        <v>64</v>
      </c>
      <c r="H73" s="25" t="s">
        <v>191</v>
      </c>
      <c r="I73" t="s">
        <v>125</v>
      </c>
      <c r="J73" s="57" t="s">
        <v>234</v>
      </c>
      <c r="K73" t="s">
        <v>248</v>
      </c>
      <c r="L73">
        <v>0.432</v>
      </c>
      <c r="M73" s="57" t="s">
        <v>270</v>
      </c>
      <c r="N73" t="s">
        <v>271</v>
      </c>
      <c r="O73">
        <v>0.45600000000000002</v>
      </c>
    </row>
    <row r="74" spans="2:18">
      <c r="B74">
        <v>69</v>
      </c>
      <c r="C74" s="19" t="s">
        <v>184</v>
      </c>
      <c r="E74" t="s">
        <v>9</v>
      </c>
      <c r="F74" s="62" t="s">
        <v>24</v>
      </c>
      <c r="G74" s="62" t="s">
        <v>636</v>
      </c>
      <c r="H74" s="7" t="s">
        <v>190</v>
      </c>
      <c r="I74" t="s">
        <v>13</v>
      </c>
      <c r="J74" s="57" t="s">
        <v>237</v>
      </c>
      <c r="K74" t="s">
        <v>243</v>
      </c>
      <c r="L74">
        <v>0.36899999999999999</v>
      </c>
      <c r="M74" s="57" t="s">
        <v>260</v>
      </c>
      <c r="N74" t="s">
        <v>261</v>
      </c>
      <c r="O74">
        <v>0.41599999999999998</v>
      </c>
    </row>
    <row r="75" spans="2:18">
      <c r="B75">
        <v>70</v>
      </c>
      <c r="C75" s="19" t="s">
        <v>184</v>
      </c>
      <c r="E75" t="s">
        <v>15</v>
      </c>
      <c r="F75" s="62" t="s">
        <v>464</v>
      </c>
      <c r="G75" s="62" t="s">
        <v>560</v>
      </c>
      <c r="H75" s="7" t="s">
        <v>190</v>
      </c>
      <c r="I75" t="s">
        <v>667</v>
      </c>
      <c r="J75" t="s">
        <v>837</v>
      </c>
      <c r="K75" t="s">
        <v>838</v>
      </c>
      <c r="L75">
        <v>0.34599999999999997</v>
      </c>
      <c r="M75" t="s">
        <v>1025</v>
      </c>
      <c r="N75" t="s">
        <v>1026</v>
      </c>
      <c r="O75">
        <v>0.40500000000000003</v>
      </c>
    </row>
    <row r="76" spans="2:18">
      <c r="B76">
        <v>71</v>
      </c>
      <c r="C76" s="19" t="s">
        <v>184</v>
      </c>
      <c r="E76" t="s">
        <v>15</v>
      </c>
      <c r="F76" s="62" t="s">
        <v>466</v>
      </c>
      <c r="G76" s="62" t="s">
        <v>562</v>
      </c>
      <c r="H76" s="7" t="s">
        <v>190</v>
      </c>
      <c r="I76" t="s">
        <v>670</v>
      </c>
      <c r="J76" s="57" t="s">
        <v>839</v>
      </c>
      <c r="K76" t="s">
        <v>840</v>
      </c>
      <c r="L76">
        <v>0.441</v>
      </c>
      <c r="M76" t="s">
        <v>1027</v>
      </c>
      <c r="N76" t="s">
        <v>1028</v>
      </c>
      <c r="O76">
        <v>0.441</v>
      </c>
    </row>
    <row r="77" spans="2:18">
      <c r="B77">
        <v>72</v>
      </c>
      <c r="C77" s="19" t="s">
        <v>184</v>
      </c>
      <c r="E77" t="s">
        <v>15</v>
      </c>
      <c r="F77" s="62" t="s">
        <v>469</v>
      </c>
      <c r="G77" s="62" t="s">
        <v>565</v>
      </c>
      <c r="H77" s="7" t="s">
        <v>190</v>
      </c>
      <c r="I77" t="s">
        <v>673</v>
      </c>
      <c r="J77" t="s">
        <v>841</v>
      </c>
      <c r="K77" t="s">
        <v>842</v>
      </c>
      <c r="L77">
        <v>0.34399999999999997</v>
      </c>
      <c r="M77" t="s">
        <v>1029</v>
      </c>
      <c r="N77" t="s">
        <v>1030</v>
      </c>
      <c r="O77">
        <v>0.249</v>
      </c>
    </row>
    <row r="78" spans="2:18">
      <c r="B78">
        <v>73</v>
      </c>
      <c r="C78" s="19" t="s">
        <v>184</v>
      </c>
      <c r="E78" t="s">
        <v>15</v>
      </c>
      <c r="F78" s="62" t="s">
        <v>483</v>
      </c>
      <c r="G78" s="62" t="s">
        <v>581</v>
      </c>
      <c r="H78" s="7" t="s">
        <v>190</v>
      </c>
      <c r="I78" t="s">
        <v>686</v>
      </c>
      <c r="J78"/>
      <c r="K78"/>
      <c r="L78"/>
      <c r="M78"/>
      <c r="N78"/>
      <c r="O78"/>
    </row>
    <row r="79" spans="2:18">
      <c r="B79">
        <v>74</v>
      </c>
      <c r="C79" s="19" t="s">
        <v>184</v>
      </c>
      <c r="E79" t="s">
        <v>15</v>
      </c>
      <c r="F79" s="62" t="s">
        <v>510</v>
      </c>
      <c r="G79" s="62" t="s">
        <v>613</v>
      </c>
      <c r="H79" s="7" t="s">
        <v>190</v>
      </c>
      <c r="I79" t="s">
        <v>717</v>
      </c>
      <c r="J79" s="57" t="s">
        <v>843</v>
      </c>
      <c r="K79" t="s">
        <v>844</v>
      </c>
      <c r="L79">
        <v>0.318</v>
      </c>
      <c r="M79" t="s">
        <v>1031</v>
      </c>
      <c r="N79" t="s">
        <v>1032</v>
      </c>
      <c r="O79">
        <v>0.378</v>
      </c>
    </row>
    <row r="80" spans="2:18">
      <c r="B80">
        <v>75</v>
      </c>
      <c r="C80" s="19" t="s">
        <v>184</v>
      </c>
      <c r="E80" t="s">
        <v>15</v>
      </c>
      <c r="F80" s="62" t="s">
        <v>339</v>
      </c>
      <c r="G80" s="62" t="s">
        <v>394</v>
      </c>
      <c r="H80" s="7" t="s">
        <v>190</v>
      </c>
      <c r="I80" t="s">
        <v>450</v>
      </c>
      <c r="J80" t="s">
        <v>1173</v>
      </c>
      <c r="K80" t="s">
        <v>1174</v>
      </c>
      <c r="L80">
        <v>0.24299999999999999</v>
      </c>
      <c r="M80" t="s">
        <v>1033</v>
      </c>
      <c r="N80" t="s">
        <v>1034</v>
      </c>
      <c r="O80">
        <v>0.30099999999999999</v>
      </c>
    </row>
    <row r="81" spans="2:15">
      <c r="B81">
        <v>76</v>
      </c>
      <c r="C81" s="19" t="s">
        <v>184</v>
      </c>
      <c r="E81" t="s">
        <v>15</v>
      </c>
      <c r="F81" s="62" t="s">
        <v>531</v>
      </c>
      <c r="G81" s="62" t="s">
        <v>638</v>
      </c>
      <c r="H81" s="7" t="s">
        <v>190</v>
      </c>
      <c r="I81" t="s">
        <v>742</v>
      </c>
      <c r="J81"/>
      <c r="K81"/>
      <c r="L81"/>
      <c r="M81"/>
      <c r="N81"/>
      <c r="O81"/>
    </row>
    <row r="82" spans="2:15">
      <c r="B82">
        <v>77</v>
      </c>
      <c r="C82" s="19" t="s">
        <v>184</v>
      </c>
      <c r="E82" t="s">
        <v>15</v>
      </c>
      <c r="F82" s="62" t="s">
        <v>544</v>
      </c>
      <c r="G82" s="62" t="s">
        <v>651</v>
      </c>
      <c r="H82" s="7" t="s">
        <v>190</v>
      </c>
      <c r="I82" t="s">
        <v>757</v>
      </c>
      <c r="J82"/>
      <c r="K82"/>
      <c r="L82"/>
      <c r="M82"/>
      <c r="N82"/>
      <c r="O82"/>
    </row>
    <row r="83" spans="2:15">
      <c r="B83">
        <v>78</v>
      </c>
      <c r="D83" s="47" t="s">
        <v>184</v>
      </c>
      <c r="E83" t="s">
        <v>15</v>
      </c>
      <c r="F83" s="62" t="s">
        <v>323</v>
      </c>
      <c r="G83" s="62" t="s">
        <v>378</v>
      </c>
      <c r="H83" s="7" t="s">
        <v>190</v>
      </c>
      <c r="I83" t="s">
        <v>436</v>
      </c>
      <c r="J83" t="s">
        <v>833</v>
      </c>
      <c r="K83" t="s">
        <v>834</v>
      </c>
      <c r="L83">
        <v>0.35399999999999998</v>
      </c>
      <c r="M83" s="3" t="s">
        <v>1166</v>
      </c>
      <c r="N83"/>
      <c r="O83"/>
    </row>
    <row r="84" spans="2:15">
      <c r="B84">
        <v>79</v>
      </c>
      <c r="D84" s="47" t="s">
        <v>184</v>
      </c>
      <c r="E84" t="s">
        <v>15</v>
      </c>
      <c r="F84" s="62" t="s">
        <v>332</v>
      </c>
      <c r="G84" s="62" t="s">
        <v>387</v>
      </c>
      <c r="H84" s="7" t="s">
        <v>190</v>
      </c>
      <c r="I84" t="s">
        <v>443</v>
      </c>
      <c r="J84" t="s">
        <v>835</v>
      </c>
      <c r="K84" t="s">
        <v>836</v>
      </c>
      <c r="L84">
        <v>0.33300000000000002</v>
      </c>
      <c r="M84" t="s">
        <v>1175</v>
      </c>
      <c r="N84" t="s">
        <v>1176</v>
      </c>
      <c r="O84">
        <v>0.22500000000000001</v>
      </c>
    </row>
    <row r="85" spans="2:15">
      <c r="B85">
        <v>80</v>
      </c>
      <c r="C85" s="19" t="s">
        <v>184</v>
      </c>
      <c r="D85" s="47" t="s">
        <v>184</v>
      </c>
      <c r="E85" t="s">
        <v>45</v>
      </c>
      <c r="F85" s="62" t="s">
        <v>298</v>
      </c>
      <c r="G85" s="23" t="s">
        <v>353</v>
      </c>
      <c r="H85" t="s">
        <v>190</v>
      </c>
      <c r="I85" t="s">
        <v>408</v>
      </c>
      <c r="J85"/>
      <c r="K85"/>
      <c r="L85"/>
      <c r="M85"/>
      <c r="N85"/>
      <c r="O85"/>
    </row>
    <row r="86" spans="2:15">
      <c r="B86">
        <v>81</v>
      </c>
      <c r="C86" s="19" t="s">
        <v>184</v>
      </c>
      <c r="E86" t="s">
        <v>45</v>
      </c>
      <c r="F86" s="62" t="s">
        <v>463</v>
      </c>
      <c r="G86" s="62" t="s">
        <v>559</v>
      </c>
      <c r="H86" s="7" t="s">
        <v>190</v>
      </c>
      <c r="I86" t="s">
        <v>666</v>
      </c>
      <c r="J86" t="s">
        <v>849</v>
      </c>
      <c r="K86" t="s">
        <v>850</v>
      </c>
      <c r="L86">
        <v>0.37</v>
      </c>
      <c r="M86" s="57" t="s">
        <v>1035</v>
      </c>
      <c r="N86" t="s">
        <v>1036</v>
      </c>
      <c r="O86">
        <v>0.40699999999999997</v>
      </c>
    </row>
    <row r="87" spans="2:15">
      <c r="B87">
        <v>82</v>
      </c>
      <c r="C87" s="19" t="s">
        <v>184</v>
      </c>
      <c r="E87" t="s">
        <v>45</v>
      </c>
      <c r="F87" s="62" t="s">
        <v>76</v>
      </c>
      <c r="G87" s="62" t="s">
        <v>77</v>
      </c>
      <c r="H87" s="7" t="s">
        <v>190</v>
      </c>
      <c r="I87" t="s">
        <v>669</v>
      </c>
      <c r="J87"/>
      <c r="K87"/>
      <c r="L87"/>
      <c r="M87"/>
      <c r="N87"/>
      <c r="O87"/>
    </row>
    <row r="88" spans="2:15">
      <c r="B88">
        <v>83</v>
      </c>
      <c r="C88" s="19" t="s">
        <v>184</v>
      </c>
      <c r="E88" t="s">
        <v>45</v>
      </c>
      <c r="F88" s="62" t="s">
        <v>492</v>
      </c>
      <c r="G88" s="62" t="s">
        <v>591</v>
      </c>
      <c r="H88" s="7" t="s">
        <v>190</v>
      </c>
      <c r="I88" t="s">
        <v>696</v>
      </c>
      <c r="J88" t="s">
        <v>851</v>
      </c>
      <c r="K88" t="s">
        <v>852</v>
      </c>
      <c r="L88">
        <v>0.38800000000000001</v>
      </c>
      <c r="M88" s="57" t="s">
        <v>1037</v>
      </c>
      <c r="N88" t="s">
        <v>1038</v>
      </c>
      <c r="O88">
        <v>0.36099999999999999</v>
      </c>
    </row>
    <row r="89" spans="2:15">
      <c r="B89">
        <v>84</v>
      </c>
      <c r="C89" s="19" t="s">
        <v>184</v>
      </c>
      <c r="E89" t="s">
        <v>45</v>
      </c>
      <c r="F89" s="62" t="s">
        <v>28</v>
      </c>
      <c r="G89" s="62" t="s">
        <v>29</v>
      </c>
      <c r="H89" s="7" t="s">
        <v>190</v>
      </c>
      <c r="I89" t="s">
        <v>30</v>
      </c>
      <c r="J89" s="57" t="s">
        <v>853</v>
      </c>
      <c r="K89" t="s">
        <v>854</v>
      </c>
      <c r="L89">
        <v>0.26800000000000002</v>
      </c>
      <c r="M89" t="s">
        <v>1039</v>
      </c>
      <c r="N89" t="s">
        <v>1040</v>
      </c>
      <c r="O89">
        <v>0.27700000000000002</v>
      </c>
    </row>
    <row r="90" spans="2:15">
      <c r="B90">
        <v>85</v>
      </c>
      <c r="C90" s="19" t="s">
        <v>184</v>
      </c>
      <c r="E90" t="s">
        <v>45</v>
      </c>
      <c r="F90" s="62" t="s">
        <v>46</v>
      </c>
      <c r="G90" s="62" t="s">
        <v>598</v>
      </c>
      <c r="H90" s="7" t="s">
        <v>190</v>
      </c>
      <c r="I90" t="s">
        <v>701</v>
      </c>
      <c r="J90" s="57" t="s">
        <v>235</v>
      </c>
      <c r="K90" t="s">
        <v>249</v>
      </c>
      <c r="L90">
        <v>0.40699999999999997</v>
      </c>
      <c r="M90" s="57" t="s">
        <v>272</v>
      </c>
      <c r="N90" t="s">
        <v>273</v>
      </c>
      <c r="O90">
        <v>0.42499999999999999</v>
      </c>
    </row>
    <row r="91" spans="2:15">
      <c r="B91">
        <v>86</v>
      </c>
      <c r="C91" s="19" t="s">
        <v>184</v>
      </c>
      <c r="E91" t="s">
        <v>45</v>
      </c>
      <c r="F91" s="62" t="s">
        <v>511</v>
      </c>
      <c r="G91" s="62" t="s">
        <v>614</v>
      </c>
      <c r="H91" s="7" t="s">
        <v>190</v>
      </c>
      <c r="I91" t="s">
        <v>718</v>
      </c>
      <c r="J91" t="s">
        <v>855</v>
      </c>
      <c r="K91" t="s">
        <v>856</v>
      </c>
      <c r="L91">
        <v>0.29699999999999999</v>
      </c>
      <c r="M91" s="57" t="s">
        <v>1041</v>
      </c>
      <c r="N91" t="s">
        <v>1042</v>
      </c>
      <c r="O91">
        <v>0.29699999999999999</v>
      </c>
    </row>
    <row r="92" spans="2:15">
      <c r="B92">
        <v>87</v>
      </c>
      <c r="C92" s="19" t="s">
        <v>184</v>
      </c>
      <c r="E92" t="s">
        <v>45</v>
      </c>
      <c r="F92" s="62" t="s">
        <v>71</v>
      </c>
      <c r="G92" s="62" t="s">
        <v>623</v>
      </c>
      <c r="H92" s="7" t="s">
        <v>190</v>
      </c>
      <c r="I92" t="s">
        <v>73</v>
      </c>
      <c r="J92" s="57" t="s">
        <v>238</v>
      </c>
      <c r="K92" t="s">
        <v>250</v>
      </c>
      <c r="L92">
        <v>0.46600000000000003</v>
      </c>
      <c r="M92" s="57" t="s">
        <v>274</v>
      </c>
      <c r="N92" t="s">
        <v>275</v>
      </c>
      <c r="O92">
        <v>0.443</v>
      </c>
    </row>
    <row r="93" spans="2:15">
      <c r="B93">
        <v>88</v>
      </c>
      <c r="D93" s="47" t="s">
        <v>184</v>
      </c>
      <c r="E93" t="s">
        <v>45</v>
      </c>
      <c r="F93" s="62" t="s">
        <v>319</v>
      </c>
      <c r="G93" s="62" t="s">
        <v>374</v>
      </c>
      <c r="H93" s="7" t="s">
        <v>190</v>
      </c>
      <c r="I93" t="s">
        <v>432</v>
      </c>
      <c r="J93" t="s">
        <v>845</v>
      </c>
      <c r="K93" t="s">
        <v>846</v>
      </c>
      <c r="L93">
        <v>0.3</v>
      </c>
      <c r="M93" t="s">
        <v>1043</v>
      </c>
      <c r="N93" t="s">
        <v>1044</v>
      </c>
      <c r="O93">
        <v>0.3</v>
      </c>
    </row>
    <row r="94" spans="2:15">
      <c r="B94">
        <v>89</v>
      </c>
      <c r="C94" s="19" t="s">
        <v>184</v>
      </c>
      <c r="E94" t="s">
        <v>49</v>
      </c>
      <c r="F94" s="62" t="s">
        <v>60</v>
      </c>
      <c r="G94" s="62" t="s">
        <v>568</v>
      </c>
      <c r="H94" s="7" t="s">
        <v>190</v>
      </c>
      <c r="I94" t="s">
        <v>676</v>
      </c>
      <c r="J94" s="57" t="s">
        <v>230</v>
      </c>
      <c r="K94" t="s">
        <v>251</v>
      </c>
      <c r="L94">
        <v>0.39700000000000002</v>
      </c>
      <c r="M94" s="57" t="s">
        <v>276</v>
      </c>
      <c r="N94" t="s">
        <v>277</v>
      </c>
      <c r="O94">
        <v>0.371</v>
      </c>
    </row>
    <row r="95" spans="2:15">
      <c r="B95">
        <v>90</v>
      </c>
      <c r="C95" s="19" t="s">
        <v>184</v>
      </c>
      <c r="E95" t="s">
        <v>49</v>
      </c>
      <c r="F95" s="62" t="s">
        <v>488</v>
      </c>
      <c r="G95" s="62" t="s">
        <v>587</v>
      </c>
      <c r="H95" s="7" t="s">
        <v>190</v>
      </c>
      <c r="I95" t="s">
        <v>692</v>
      </c>
      <c r="J95"/>
      <c r="K95"/>
      <c r="L95"/>
      <c r="M95"/>
      <c r="N95"/>
      <c r="O95"/>
    </row>
    <row r="96" spans="2:15">
      <c r="B96">
        <v>91</v>
      </c>
      <c r="C96" s="19" t="s">
        <v>184</v>
      </c>
      <c r="E96" t="s">
        <v>49</v>
      </c>
      <c r="F96" s="62" t="s">
        <v>344</v>
      </c>
      <c r="G96" s="62" t="s">
        <v>399</v>
      </c>
      <c r="H96" s="25" t="s">
        <v>191</v>
      </c>
      <c r="I96" t="s">
        <v>743</v>
      </c>
      <c r="J96" t="s">
        <v>857</v>
      </c>
      <c r="K96" t="s">
        <v>858</v>
      </c>
      <c r="L96">
        <v>0.47799999999999998</v>
      </c>
      <c r="M96" s="57" t="s">
        <v>1045</v>
      </c>
      <c r="N96" t="s">
        <v>1046</v>
      </c>
      <c r="O96">
        <v>0.47699999999999998</v>
      </c>
    </row>
    <row r="97" spans="2:21">
      <c r="B97">
        <v>92</v>
      </c>
      <c r="C97" s="19" t="s">
        <v>184</v>
      </c>
      <c r="E97" t="s">
        <v>49</v>
      </c>
      <c r="F97" s="62" t="s">
        <v>539</v>
      </c>
      <c r="G97" s="62" t="s">
        <v>646</v>
      </c>
      <c r="H97" s="7" t="s">
        <v>190</v>
      </c>
      <c r="I97" t="s">
        <v>751</v>
      </c>
      <c r="J97" s="57" t="s">
        <v>859</v>
      </c>
      <c r="K97" t="s">
        <v>860</v>
      </c>
      <c r="L97">
        <v>0.30599999999999999</v>
      </c>
      <c r="M97" t="s">
        <v>1177</v>
      </c>
      <c r="N97" t="s">
        <v>1178</v>
      </c>
      <c r="O97">
        <v>0.30199999999999999</v>
      </c>
    </row>
    <row r="98" spans="2:21">
      <c r="B98">
        <v>93</v>
      </c>
      <c r="D98" s="47" t="s">
        <v>184</v>
      </c>
      <c r="E98" t="s">
        <v>49</v>
      </c>
      <c r="F98" s="62" t="s">
        <v>57</v>
      </c>
      <c r="G98" s="62" t="s">
        <v>58</v>
      </c>
      <c r="H98" s="7" t="s">
        <v>190</v>
      </c>
      <c r="I98" t="s">
        <v>59</v>
      </c>
      <c r="J98" s="57" t="s">
        <v>233</v>
      </c>
      <c r="K98" t="s">
        <v>252</v>
      </c>
      <c r="L98">
        <v>0.34699999999999998</v>
      </c>
      <c r="M98" t="s">
        <v>278</v>
      </c>
      <c r="N98" t="s">
        <v>279</v>
      </c>
      <c r="O98">
        <v>0.35399999999999998</v>
      </c>
      <c r="P98" s="63"/>
      <c r="Q98" s="63"/>
      <c r="R98" s="62"/>
      <c r="S98" s="62"/>
      <c r="T98" s="62"/>
      <c r="U98" s="62"/>
    </row>
    <row r="99" spans="2:21">
      <c r="B99">
        <v>94</v>
      </c>
      <c r="C99" s="19" t="s">
        <v>184</v>
      </c>
      <c r="D99" s="47" t="s">
        <v>184</v>
      </c>
      <c r="E99" t="s">
        <v>14</v>
      </c>
      <c r="F99" s="62" t="s">
        <v>314</v>
      </c>
      <c r="G99" s="23" t="s">
        <v>369</v>
      </c>
      <c r="H99" t="s">
        <v>190</v>
      </c>
      <c r="I99" t="s">
        <v>425</v>
      </c>
      <c r="J99" s="63" t="s">
        <v>857</v>
      </c>
      <c r="K99" s="63" t="s">
        <v>858</v>
      </c>
      <c r="L99" s="62">
        <v>0.253</v>
      </c>
      <c r="M99" s="62" t="s">
        <v>1045</v>
      </c>
      <c r="N99" t="s">
        <v>1153</v>
      </c>
      <c r="O99">
        <v>0.26</v>
      </c>
      <c r="P99" s="62"/>
      <c r="Q99" s="62"/>
      <c r="R99" s="62"/>
      <c r="S99" s="62"/>
      <c r="T99" s="62"/>
      <c r="U99" s="62"/>
    </row>
    <row r="100" spans="2:21">
      <c r="B100">
        <v>95</v>
      </c>
      <c r="C100" s="19" t="s">
        <v>184</v>
      </c>
      <c r="D100" s="47" t="s">
        <v>184</v>
      </c>
      <c r="E100" t="s">
        <v>14</v>
      </c>
      <c r="F100" s="62" t="s">
        <v>321</v>
      </c>
      <c r="G100" s="23" t="s">
        <v>376</v>
      </c>
      <c r="H100" t="s">
        <v>190</v>
      </c>
      <c r="I100" t="s">
        <v>434</v>
      </c>
      <c r="J100" s="62" t="s">
        <v>887</v>
      </c>
      <c r="K100" s="62" t="s">
        <v>888</v>
      </c>
      <c r="L100" s="62">
        <v>0.33500000000000002</v>
      </c>
      <c r="M100" s="62" t="s">
        <v>1047</v>
      </c>
      <c r="N100" t="s">
        <v>1048</v>
      </c>
      <c r="O100">
        <v>0.318</v>
      </c>
      <c r="P100" s="62"/>
      <c r="Q100" s="62"/>
      <c r="R100" s="62"/>
      <c r="S100" s="62"/>
      <c r="T100" s="62"/>
      <c r="U100" s="62"/>
    </row>
    <row r="101" spans="2:21">
      <c r="B101">
        <v>96</v>
      </c>
      <c r="C101" s="19" t="s">
        <v>184</v>
      </c>
      <c r="D101" s="47" t="s">
        <v>184</v>
      </c>
      <c r="E101" t="s">
        <v>14</v>
      </c>
      <c r="F101" s="62" t="s">
        <v>331</v>
      </c>
      <c r="G101" s="23" t="s">
        <v>386</v>
      </c>
      <c r="H101" t="s">
        <v>190</v>
      </c>
      <c r="I101" t="s">
        <v>442</v>
      </c>
      <c r="J101" s="62" t="s">
        <v>889</v>
      </c>
      <c r="K101" s="62" t="s">
        <v>890</v>
      </c>
      <c r="L101" s="62">
        <v>0.23100000000000001</v>
      </c>
      <c r="M101" s="62" t="s">
        <v>1154</v>
      </c>
      <c r="N101" t="s">
        <v>1155</v>
      </c>
      <c r="O101">
        <v>0.193</v>
      </c>
      <c r="P101" s="62"/>
      <c r="Q101" s="62"/>
      <c r="R101" s="62"/>
      <c r="S101" s="62"/>
      <c r="T101" s="62"/>
      <c r="U101" s="62"/>
    </row>
    <row r="102" spans="2:21">
      <c r="B102">
        <v>97</v>
      </c>
      <c r="C102" s="19" t="s">
        <v>184</v>
      </c>
      <c r="D102" s="47" t="s">
        <v>184</v>
      </c>
      <c r="E102" t="s">
        <v>14</v>
      </c>
      <c r="F102" s="62" t="s">
        <v>338</v>
      </c>
      <c r="G102" s="23" t="s">
        <v>393</v>
      </c>
      <c r="H102" t="s">
        <v>190</v>
      </c>
      <c r="I102" t="s">
        <v>449</v>
      </c>
      <c r="J102" s="62" t="s">
        <v>907</v>
      </c>
      <c r="K102" s="62" t="s">
        <v>908</v>
      </c>
      <c r="L102" s="62">
        <v>0.21299999999999999</v>
      </c>
      <c r="M102" s="62" t="s">
        <v>1157</v>
      </c>
      <c r="N102" t="s">
        <v>1156</v>
      </c>
      <c r="O102">
        <v>0.183</v>
      </c>
      <c r="P102" s="62"/>
      <c r="Q102" s="62"/>
      <c r="R102" s="62"/>
      <c r="S102" s="62"/>
      <c r="T102" s="62"/>
      <c r="U102" s="62"/>
    </row>
    <row r="103" spans="2:21">
      <c r="B103">
        <v>98</v>
      </c>
      <c r="C103" s="19" t="s">
        <v>184</v>
      </c>
      <c r="D103" s="47" t="s">
        <v>184</v>
      </c>
      <c r="E103" t="s">
        <v>14</v>
      </c>
      <c r="F103" s="62" t="s">
        <v>340</v>
      </c>
      <c r="G103" s="23" t="s">
        <v>395</v>
      </c>
      <c r="H103" t="s">
        <v>190</v>
      </c>
      <c r="I103" t="s">
        <v>451</v>
      </c>
      <c r="J103" s="62" t="s">
        <v>909</v>
      </c>
      <c r="K103" s="62" t="s">
        <v>910</v>
      </c>
      <c r="L103" s="62">
        <v>0.45900000000000002</v>
      </c>
      <c r="M103" s="62" t="s">
        <v>1049</v>
      </c>
      <c r="N103" t="s">
        <v>1050</v>
      </c>
      <c r="O103">
        <v>0.47099999999999997</v>
      </c>
      <c r="P103" s="62"/>
      <c r="Q103" s="62"/>
      <c r="R103" s="62"/>
      <c r="S103" s="62"/>
      <c r="T103" s="62"/>
      <c r="U103" s="62"/>
    </row>
    <row r="104" spans="2:21">
      <c r="B104">
        <v>99</v>
      </c>
      <c r="C104" s="19" t="s">
        <v>184</v>
      </c>
      <c r="D104" s="47" t="s">
        <v>184</v>
      </c>
      <c r="E104" t="s">
        <v>14</v>
      </c>
      <c r="F104" s="62" t="s">
        <v>333</v>
      </c>
      <c r="G104" s="23" t="s">
        <v>388</v>
      </c>
      <c r="H104" t="s">
        <v>190</v>
      </c>
      <c r="I104" t="s">
        <v>444</v>
      </c>
      <c r="J104" s="62" t="s">
        <v>1158</v>
      </c>
      <c r="K104" s="62" t="s">
        <v>1159</v>
      </c>
      <c r="L104" s="62">
        <v>0.29299999999999998</v>
      </c>
      <c r="M104" s="62" t="s">
        <v>1051</v>
      </c>
      <c r="N104" t="s">
        <v>1052</v>
      </c>
      <c r="O104">
        <v>0.32400000000000001</v>
      </c>
      <c r="P104" s="62"/>
      <c r="Q104" s="62"/>
      <c r="R104" s="62"/>
      <c r="S104" s="62"/>
      <c r="T104" s="62"/>
      <c r="U104" s="62"/>
    </row>
    <row r="105" spans="2:21">
      <c r="B105">
        <v>100</v>
      </c>
      <c r="C105" s="19" t="s">
        <v>184</v>
      </c>
      <c r="E105" t="s">
        <v>14</v>
      </c>
      <c r="F105" s="62" t="s">
        <v>504</v>
      </c>
      <c r="G105" s="62" t="s">
        <v>607</v>
      </c>
      <c r="H105" s="7" t="s">
        <v>190</v>
      </c>
      <c r="I105" t="s">
        <v>710</v>
      </c>
      <c r="J105" t="s">
        <v>801</v>
      </c>
      <c r="K105" t="s">
        <v>802</v>
      </c>
      <c r="L105">
        <v>0.376</v>
      </c>
      <c r="M105" s="57" t="s">
        <v>1053</v>
      </c>
      <c r="N105" t="s">
        <v>1054</v>
      </c>
      <c r="O105">
        <v>0.376</v>
      </c>
    </row>
    <row r="106" spans="2:21">
      <c r="B106">
        <v>101</v>
      </c>
      <c r="C106" s="19" t="s">
        <v>184</v>
      </c>
      <c r="E106" t="s">
        <v>14</v>
      </c>
      <c r="F106" s="62" t="s">
        <v>473</v>
      </c>
      <c r="G106" s="62" t="s">
        <v>570</v>
      </c>
      <c r="H106" s="7" t="s">
        <v>190</v>
      </c>
      <c r="I106" t="s">
        <v>678</v>
      </c>
      <c r="J106"/>
      <c r="K106"/>
      <c r="L106"/>
      <c r="M106"/>
      <c r="N106"/>
      <c r="O106"/>
    </row>
    <row r="107" spans="2:21">
      <c r="B107">
        <v>102</v>
      </c>
      <c r="C107" s="19" t="s">
        <v>184</v>
      </c>
      <c r="E107" t="s">
        <v>14</v>
      </c>
      <c r="F107" s="62" t="s">
        <v>476</v>
      </c>
      <c r="G107" s="62" t="s">
        <v>193</v>
      </c>
      <c r="H107" s="7" t="s">
        <v>190</v>
      </c>
      <c r="I107" t="s">
        <v>83</v>
      </c>
      <c r="J107"/>
      <c r="K107"/>
      <c r="L107"/>
      <c r="M107"/>
      <c r="N107"/>
      <c r="O107"/>
    </row>
    <row r="108" spans="2:21">
      <c r="B108">
        <v>103</v>
      </c>
      <c r="C108" s="19" t="s">
        <v>184</v>
      </c>
      <c r="E108" t="s">
        <v>14</v>
      </c>
      <c r="F108" s="62" t="s">
        <v>479</v>
      </c>
      <c r="G108" s="62" t="s">
        <v>576</v>
      </c>
      <c r="H108" s="25" t="s">
        <v>191</v>
      </c>
      <c r="I108" t="s">
        <v>682</v>
      </c>
      <c r="J108" s="57" t="s">
        <v>897</v>
      </c>
      <c r="K108" t="s">
        <v>898</v>
      </c>
      <c r="L108">
        <v>0.46800000000000003</v>
      </c>
      <c r="M108" t="s">
        <v>1055</v>
      </c>
      <c r="N108" t="s">
        <v>1056</v>
      </c>
      <c r="O108">
        <v>0.47099999999999997</v>
      </c>
    </row>
    <row r="109" spans="2:21">
      <c r="B109">
        <v>104</v>
      </c>
      <c r="C109" s="19" t="s">
        <v>184</v>
      </c>
      <c r="E109" t="s">
        <v>14</v>
      </c>
      <c r="F109" s="62" t="s">
        <v>47</v>
      </c>
      <c r="G109" s="62" t="s">
        <v>582</v>
      </c>
      <c r="H109" s="7" t="s">
        <v>190</v>
      </c>
      <c r="I109" t="s">
        <v>48</v>
      </c>
      <c r="J109" s="57" t="s">
        <v>229</v>
      </c>
      <c r="K109" t="s">
        <v>253</v>
      </c>
      <c r="L109">
        <v>0.39400000000000002</v>
      </c>
      <c r="M109" s="57" t="s">
        <v>280</v>
      </c>
      <c r="N109" t="s">
        <v>281</v>
      </c>
      <c r="O109">
        <v>0.42399999999999999</v>
      </c>
    </row>
    <row r="110" spans="2:21">
      <c r="B110">
        <v>105</v>
      </c>
      <c r="C110" s="19" t="s">
        <v>184</v>
      </c>
      <c r="E110" t="s">
        <v>14</v>
      </c>
      <c r="F110" s="62" t="s">
        <v>306</v>
      </c>
      <c r="G110" s="62" t="s">
        <v>361</v>
      </c>
      <c r="H110" s="7" t="s">
        <v>190</v>
      </c>
      <c r="I110" t="s">
        <v>417</v>
      </c>
      <c r="J110" t="s">
        <v>881</v>
      </c>
      <c r="K110" t="s">
        <v>882</v>
      </c>
      <c r="L110">
        <v>0.26800000000000002</v>
      </c>
      <c r="M110" t="s">
        <v>1057</v>
      </c>
      <c r="N110" t="s">
        <v>1058</v>
      </c>
      <c r="O110">
        <v>0.27</v>
      </c>
    </row>
    <row r="111" spans="2:21">
      <c r="B111">
        <v>106</v>
      </c>
      <c r="C111" s="19" t="s">
        <v>184</v>
      </c>
      <c r="E111" t="s">
        <v>14</v>
      </c>
      <c r="F111" s="62" t="s">
        <v>490</v>
      </c>
      <c r="G111" s="62" t="s">
        <v>589</v>
      </c>
      <c r="H111" s="7" t="s">
        <v>190</v>
      </c>
      <c r="I111" t="s">
        <v>694</v>
      </c>
      <c r="J111" t="s">
        <v>1179</v>
      </c>
      <c r="K111" t="s">
        <v>1180</v>
      </c>
      <c r="L111">
        <v>0.214</v>
      </c>
      <c r="M111" t="s">
        <v>1059</v>
      </c>
      <c r="N111" t="s">
        <v>1060</v>
      </c>
      <c r="O111">
        <v>0.32100000000000001</v>
      </c>
    </row>
    <row r="112" spans="2:21">
      <c r="B112">
        <v>107</v>
      </c>
      <c r="C112" s="19" t="s">
        <v>184</v>
      </c>
      <c r="E112" t="s">
        <v>14</v>
      </c>
      <c r="F112" s="62" t="s">
        <v>493</v>
      </c>
      <c r="G112" s="62" t="s">
        <v>592</v>
      </c>
      <c r="H112" s="7" t="s">
        <v>190</v>
      </c>
      <c r="I112" t="s">
        <v>697</v>
      </c>
      <c r="J112" t="s">
        <v>899</v>
      </c>
      <c r="K112" t="s">
        <v>900</v>
      </c>
      <c r="L112">
        <v>0.54300000000000004</v>
      </c>
      <c r="M112" t="s">
        <v>1061</v>
      </c>
      <c r="N112" t="s">
        <v>1062</v>
      </c>
      <c r="O112">
        <v>0.32800000000000001</v>
      </c>
    </row>
    <row r="113" spans="2:15">
      <c r="B113">
        <v>108</v>
      </c>
      <c r="C113" s="19" t="s">
        <v>184</v>
      </c>
      <c r="E113" t="s">
        <v>14</v>
      </c>
      <c r="F113" s="62" t="s">
        <v>496</v>
      </c>
      <c r="G113" s="62" t="s">
        <v>596</v>
      </c>
      <c r="H113" s="7" t="s">
        <v>190</v>
      </c>
      <c r="I113" t="s">
        <v>700</v>
      </c>
      <c r="J113" t="s">
        <v>901</v>
      </c>
      <c r="K113" t="s">
        <v>902</v>
      </c>
      <c r="L113">
        <v>0.309</v>
      </c>
      <c r="M113" t="s">
        <v>1063</v>
      </c>
      <c r="N113" t="s">
        <v>1064</v>
      </c>
      <c r="O113">
        <v>0.35599999999999998</v>
      </c>
    </row>
    <row r="114" spans="2:15">
      <c r="B114">
        <v>109</v>
      </c>
      <c r="C114" s="19" t="s">
        <v>184</v>
      </c>
      <c r="E114" t="s">
        <v>14</v>
      </c>
      <c r="F114" s="62" t="s">
        <v>501</v>
      </c>
      <c r="G114" s="62" t="s">
        <v>603</v>
      </c>
      <c r="H114" s="7" t="s">
        <v>190</v>
      </c>
      <c r="I114" t="s">
        <v>706</v>
      </c>
      <c r="J114"/>
      <c r="K114"/>
      <c r="L114"/>
      <c r="M114"/>
      <c r="N114"/>
      <c r="O114"/>
    </row>
    <row r="115" spans="2:15">
      <c r="B115">
        <v>110</v>
      </c>
      <c r="C115" s="19" t="s">
        <v>184</v>
      </c>
      <c r="E115" t="s">
        <v>14</v>
      </c>
      <c r="F115" s="62" t="s">
        <v>502</v>
      </c>
      <c r="G115" s="62" t="s">
        <v>605</v>
      </c>
      <c r="H115" s="7" t="s">
        <v>190</v>
      </c>
      <c r="I115" t="s">
        <v>708</v>
      </c>
      <c r="J115" t="s">
        <v>903</v>
      </c>
      <c r="K115" t="s">
        <v>904</v>
      </c>
      <c r="L115">
        <v>0.25800000000000001</v>
      </c>
      <c r="M115" t="s">
        <v>1065</v>
      </c>
      <c r="N115" t="s">
        <v>1066</v>
      </c>
      <c r="O115">
        <v>0.26500000000000001</v>
      </c>
    </row>
    <row r="116" spans="2:15">
      <c r="B116">
        <v>111</v>
      </c>
      <c r="C116" s="19" t="s">
        <v>184</v>
      </c>
      <c r="E116" t="s">
        <v>14</v>
      </c>
      <c r="F116" s="62" t="s">
        <v>503</v>
      </c>
      <c r="G116" s="62" t="s">
        <v>606</v>
      </c>
      <c r="H116" s="7" t="s">
        <v>190</v>
      </c>
      <c r="I116" t="s">
        <v>709</v>
      </c>
      <c r="J116"/>
      <c r="K116"/>
      <c r="L116"/>
      <c r="M116"/>
      <c r="N116"/>
      <c r="O116"/>
    </row>
    <row r="117" spans="2:15">
      <c r="B117">
        <v>112</v>
      </c>
      <c r="C117" s="19" t="s">
        <v>184</v>
      </c>
      <c r="E117" t="s">
        <v>14</v>
      </c>
      <c r="F117" s="62" t="s">
        <v>506</v>
      </c>
      <c r="G117" s="62" t="s">
        <v>609</v>
      </c>
      <c r="H117" s="7" t="s">
        <v>190</v>
      </c>
      <c r="I117" t="s">
        <v>712</v>
      </c>
      <c r="J117"/>
      <c r="K117"/>
      <c r="L117"/>
      <c r="M117"/>
      <c r="N117"/>
      <c r="O117"/>
    </row>
    <row r="118" spans="2:15">
      <c r="B118">
        <v>113</v>
      </c>
      <c r="C118" s="19" t="s">
        <v>184</v>
      </c>
      <c r="E118" t="s">
        <v>14</v>
      </c>
      <c r="F118" s="62" t="s">
        <v>512</v>
      </c>
      <c r="G118" s="62" t="s">
        <v>615</v>
      </c>
      <c r="H118" s="7" t="s">
        <v>190</v>
      </c>
      <c r="I118" t="s">
        <v>719</v>
      </c>
      <c r="J118"/>
      <c r="K118"/>
      <c r="L118"/>
      <c r="M118"/>
      <c r="N118"/>
      <c r="O118"/>
    </row>
    <row r="119" spans="2:15">
      <c r="B119">
        <v>114</v>
      </c>
      <c r="C119" s="19" t="s">
        <v>184</v>
      </c>
      <c r="E119" t="s">
        <v>14</v>
      </c>
      <c r="F119" s="62" t="s">
        <v>328</v>
      </c>
      <c r="G119" s="62" t="s">
        <v>383</v>
      </c>
      <c r="H119" s="7" t="s">
        <v>190</v>
      </c>
      <c r="I119" t="s">
        <v>439</v>
      </c>
      <c r="J119"/>
      <c r="K119"/>
      <c r="L119"/>
      <c r="M119"/>
      <c r="N119"/>
      <c r="O119"/>
    </row>
    <row r="120" spans="2:15">
      <c r="B120">
        <v>115</v>
      </c>
      <c r="C120" s="19" t="s">
        <v>184</v>
      </c>
      <c r="E120" t="s">
        <v>14</v>
      </c>
      <c r="F120" s="62" t="s">
        <v>515</v>
      </c>
      <c r="G120" s="62" t="s">
        <v>618</v>
      </c>
      <c r="H120" s="7" t="s">
        <v>190</v>
      </c>
      <c r="I120" t="s">
        <v>723</v>
      </c>
      <c r="J120"/>
      <c r="K120"/>
      <c r="L120"/>
      <c r="M120"/>
      <c r="N120"/>
      <c r="O120"/>
    </row>
    <row r="121" spans="2:15">
      <c r="B121">
        <v>116</v>
      </c>
      <c r="C121" s="19" t="s">
        <v>184</v>
      </c>
      <c r="E121" t="s">
        <v>14</v>
      </c>
      <c r="F121" s="62" t="s">
        <v>517</v>
      </c>
      <c r="G121" s="62" t="s">
        <v>620</v>
      </c>
      <c r="H121" s="7" t="s">
        <v>190</v>
      </c>
      <c r="I121" t="s">
        <v>725</v>
      </c>
      <c r="J121" t="s">
        <v>905</v>
      </c>
      <c r="K121" t="s">
        <v>906</v>
      </c>
      <c r="L121">
        <v>0.29499999999999998</v>
      </c>
      <c r="M121" t="s">
        <v>1067</v>
      </c>
      <c r="N121" t="s">
        <v>1068</v>
      </c>
      <c r="O121">
        <v>0.28299999999999997</v>
      </c>
    </row>
    <row r="122" spans="2:15">
      <c r="B122">
        <v>117</v>
      </c>
      <c r="C122" s="19" t="s">
        <v>184</v>
      </c>
      <c r="E122" t="s">
        <v>14</v>
      </c>
      <c r="F122" s="62" t="s">
        <v>519</v>
      </c>
      <c r="G122" s="62" t="s">
        <v>622</v>
      </c>
      <c r="H122" s="7" t="s">
        <v>190</v>
      </c>
      <c r="I122" t="s">
        <v>727</v>
      </c>
      <c r="J122" s="57" t="s">
        <v>231</v>
      </c>
      <c r="K122" t="s">
        <v>254</v>
      </c>
      <c r="L122">
        <v>0.27900000000000003</v>
      </c>
      <c r="M122" s="57" t="s">
        <v>967</v>
      </c>
      <c r="N122" t="s">
        <v>968</v>
      </c>
      <c r="O122">
        <v>0.27500000000000002</v>
      </c>
    </row>
    <row r="123" spans="2:15">
      <c r="B123">
        <v>118</v>
      </c>
      <c r="C123" s="19" t="s">
        <v>184</v>
      </c>
      <c r="E123" t="s">
        <v>14</v>
      </c>
      <c r="F123" s="62" t="s">
        <v>521</v>
      </c>
      <c r="G123" s="62" t="s">
        <v>626</v>
      </c>
      <c r="H123" s="7" t="s">
        <v>190</v>
      </c>
      <c r="I123" t="s">
        <v>730</v>
      </c>
      <c r="J123"/>
      <c r="K123"/>
      <c r="L123"/>
      <c r="M123"/>
      <c r="N123"/>
      <c r="O123"/>
    </row>
    <row r="124" spans="2:15">
      <c r="B124">
        <v>119</v>
      </c>
      <c r="C124" s="19" t="s">
        <v>184</v>
      </c>
      <c r="E124" t="s">
        <v>14</v>
      </c>
      <c r="F124" s="62" t="s">
        <v>528</v>
      </c>
      <c r="G124" s="62" t="s">
        <v>634</v>
      </c>
      <c r="H124" s="7" t="s">
        <v>190</v>
      </c>
      <c r="I124" t="s">
        <v>738</v>
      </c>
      <c r="J124"/>
      <c r="K124"/>
      <c r="L124"/>
      <c r="M124"/>
      <c r="N124"/>
      <c r="O124"/>
    </row>
    <row r="125" spans="2:15">
      <c r="B125">
        <v>120</v>
      </c>
      <c r="C125" s="19" t="s">
        <v>184</v>
      </c>
      <c r="E125" t="s">
        <v>14</v>
      </c>
      <c r="F125" s="62" t="s">
        <v>530</v>
      </c>
      <c r="G125" s="62" t="s">
        <v>637</v>
      </c>
      <c r="H125" s="25" t="s">
        <v>191</v>
      </c>
      <c r="I125" t="s">
        <v>741</v>
      </c>
      <c r="J125" t="s">
        <v>911</v>
      </c>
      <c r="K125" t="s">
        <v>912</v>
      </c>
      <c r="L125">
        <v>0.48599999999999999</v>
      </c>
      <c r="M125" t="s">
        <v>1069</v>
      </c>
      <c r="N125" t="s">
        <v>1070</v>
      </c>
      <c r="O125">
        <v>0.48099999999999998</v>
      </c>
    </row>
    <row r="126" spans="2:15">
      <c r="B126">
        <v>121</v>
      </c>
      <c r="C126" s="19" t="s">
        <v>184</v>
      </c>
      <c r="E126" t="s">
        <v>14</v>
      </c>
      <c r="F126" s="62" t="s">
        <v>535</v>
      </c>
      <c r="G126" s="62" t="s">
        <v>642</v>
      </c>
      <c r="H126" s="7" t="s">
        <v>190</v>
      </c>
      <c r="I126" t="s">
        <v>747</v>
      </c>
      <c r="J126" t="s">
        <v>913</v>
      </c>
      <c r="K126" t="s">
        <v>914</v>
      </c>
      <c r="L126">
        <v>0.51100000000000001</v>
      </c>
      <c r="M126" s="57" t="s">
        <v>1071</v>
      </c>
      <c r="N126" t="s">
        <v>1072</v>
      </c>
      <c r="O126">
        <v>0.47099999999999997</v>
      </c>
    </row>
    <row r="127" spans="2:15">
      <c r="B127">
        <v>122</v>
      </c>
      <c r="C127" s="19" t="s">
        <v>184</v>
      </c>
      <c r="E127" t="s">
        <v>14</v>
      </c>
      <c r="F127" s="62" t="s">
        <v>61</v>
      </c>
      <c r="G127" s="62" t="s">
        <v>62</v>
      </c>
      <c r="H127" s="25" t="s">
        <v>191</v>
      </c>
      <c r="I127" t="s">
        <v>756</v>
      </c>
      <c r="J127" t="s">
        <v>240</v>
      </c>
      <c r="K127" t="s">
        <v>246</v>
      </c>
      <c r="L127">
        <v>0.40699999999999997</v>
      </c>
      <c r="M127" t="s">
        <v>266</v>
      </c>
      <c r="N127" t="s">
        <v>267</v>
      </c>
      <c r="O127">
        <v>0.40699999999999997</v>
      </c>
    </row>
    <row r="128" spans="2:15">
      <c r="B128">
        <v>123</v>
      </c>
      <c r="C128" s="19" t="s">
        <v>184</v>
      </c>
      <c r="E128" t="s">
        <v>14</v>
      </c>
      <c r="F128" s="62" t="s">
        <v>548</v>
      </c>
      <c r="G128" s="62" t="s">
        <v>655</v>
      </c>
      <c r="H128" s="7" t="s">
        <v>190</v>
      </c>
      <c r="I128" t="s">
        <v>761</v>
      </c>
      <c r="J128" t="s">
        <v>915</v>
      </c>
      <c r="K128" t="s">
        <v>916</v>
      </c>
      <c r="L128">
        <v>0.25600000000000001</v>
      </c>
      <c r="M128" t="s">
        <v>1073</v>
      </c>
      <c r="N128" t="s">
        <v>1074</v>
      </c>
      <c r="O128">
        <v>0.27500000000000002</v>
      </c>
    </row>
    <row r="129" spans="2:15">
      <c r="B129">
        <v>124</v>
      </c>
      <c r="C129" s="19" t="s">
        <v>184</v>
      </c>
      <c r="E129" t="s">
        <v>14</v>
      </c>
      <c r="F129" s="62" t="s">
        <v>553</v>
      </c>
      <c r="G129" s="62" t="s">
        <v>660</v>
      </c>
      <c r="H129" s="7" t="s">
        <v>190</v>
      </c>
      <c r="I129" t="s">
        <v>766</v>
      </c>
      <c r="J129"/>
      <c r="K129"/>
      <c r="L129"/>
      <c r="M129"/>
      <c r="N129"/>
      <c r="O129"/>
    </row>
    <row r="130" spans="2:15">
      <c r="B130">
        <v>125</v>
      </c>
      <c r="D130" s="47" t="s">
        <v>184</v>
      </c>
      <c r="E130" t="s">
        <v>14</v>
      </c>
      <c r="F130" s="62" t="s">
        <v>300</v>
      </c>
      <c r="G130" s="62" t="s">
        <v>355</v>
      </c>
      <c r="H130" s="7" t="s">
        <v>190</v>
      </c>
      <c r="I130" t="s">
        <v>410</v>
      </c>
      <c r="J130" t="s">
        <v>861</v>
      </c>
      <c r="K130" t="s">
        <v>862</v>
      </c>
      <c r="L130">
        <v>0.44500000000000001</v>
      </c>
      <c r="M130" t="s">
        <v>1075</v>
      </c>
      <c r="N130" t="s">
        <v>1076</v>
      </c>
      <c r="O130">
        <v>0.45600000000000002</v>
      </c>
    </row>
    <row r="131" spans="2:15">
      <c r="B131">
        <v>126</v>
      </c>
      <c r="D131" s="47" t="s">
        <v>184</v>
      </c>
      <c r="E131" t="s">
        <v>14</v>
      </c>
      <c r="F131" s="62" t="s">
        <v>320</v>
      </c>
      <c r="G131" s="62" t="s">
        <v>375</v>
      </c>
      <c r="H131" s="7" t="s">
        <v>190</v>
      </c>
      <c r="I131" t="s">
        <v>433</v>
      </c>
      <c r="J131" t="s">
        <v>863</v>
      </c>
      <c r="K131" t="s">
        <v>864</v>
      </c>
      <c r="L131">
        <v>0.308</v>
      </c>
      <c r="M131" t="s">
        <v>1077</v>
      </c>
      <c r="N131" t="s">
        <v>1078</v>
      </c>
      <c r="O131">
        <v>0.313</v>
      </c>
    </row>
    <row r="132" spans="2:15">
      <c r="B132">
        <v>127</v>
      </c>
      <c r="D132" s="47" t="s">
        <v>184</v>
      </c>
      <c r="E132" t="s">
        <v>14</v>
      </c>
      <c r="F132" s="62" t="s">
        <v>322</v>
      </c>
      <c r="G132" s="62" t="s">
        <v>377</v>
      </c>
      <c r="H132" s="7" t="s">
        <v>190</v>
      </c>
      <c r="I132" t="s">
        <v>435</v>
      </c>
      <c r="J132" t="s">
        <v>865</v>
      </c>
      <c r="K132" t="s">
        <v>866</v>
      </c>
      <c r="L132">
        <v>0.33900000000000002</v>
      </c>
      <c r="M132" t="s">
        <v>1079</v>
      </c>
      <c r="N132" t="s">
        <v>1080</v>
      </c>
      <c r="O132">
        <v>0.35499999999999998</v>
      </c>
    </row>
    <row r="133" spans="2:15">
      <c r="B133">
        <v>128</v>
      </c>
      <c r="D133" s="47" t="s">
        <v>184</v>
      </c>
      <c r="E133" t="s">
        <v>14</v>
      </c>
      <c r="F133" s="62" t="s">
        <v>336</v>
      </c>
      <c r="G133" s="62" t="s">
        <v>391</v>
      </c>
      <c r="H133" s="7" t="s">
        <v>190</v>
      </c>
      <c r="I133" t="s">
        <v>447</v>
      </c>
      <c r="J133" t="s">
        <v>867</v>
      </c>
      <c r="K133" t="s">
        <v>868</v>
      </c>
      <c r="L133">
        <v>0.32800000000000001</v>
      </c>
      <c r="M133" t="s">
        <v>1081</v>
      </c>
      <c r="N133" t="s">
        <v>1082</v>
      </c>
      <c r="O133">
        <v>0.36699999999999999</v>
      </c>
    </row>
    <row r="134" spans="2:15">
      <c r="B134">
        <v>129</v>
      </c>
      <c r="D134" s="47" t="s">
        <v>184</v>
      </c>
      <c r="E134" t="s">
        <v>14</v>
      </c>
      <c r="F134" s="62" t="s">
        <v>294</v>
      </c>
      <c r="G134" s="62" t="s">
        <v>349</v>
      </c>
      <c r="H134" s="7" t="s">
        <v>190</v>
      </c>
      <c r="I134" t="s">
        <v>404</v>
      </c>
      <c r="J134" t="s">
        <v>869</v>
      </c>
      <c r="K134" t="s">
        <v>870</v>
      </c>
      <c r="L134">
        <v>0.309</v>
      </c>
      <c r="M134" s="57" t="s">
        <v>1083</v>
      </c>
      <c r="N134" t="s">
        <v>1084</v>
      </c>
      <c r="O134">
        <v>0.39300000000000002</v>
      </c>
    </row>
    <row r="135" spans="2:15">
      <c r="B135">
        <v>130</v>
      </c>
      <c r="D135" s="47" t="s">
        <v>184</v>
      </c>
      <c r="E135" t="s">
        <v>14</v>
      </c>
      <c r="F135" s="62" t="s">
        <v>295</v>
      </c>
      <c r="G135" s="62" t="s">
        <v>350</v>
      </c>
      <c r="H135" s="7" t="s">
        <v>190</v>
      </c>
      <c r="I135" t="s">
        <v>405</v>
      </c>
      <c r="J135" t="s">
        <v>871</v>
      </c>
      <c r="K135" t="s">
        <v>872</v>
      </c>
      <c r="L135">
        <v>0.30199999999999999</v>
      </c>
      <c r="M135" t="s">
        <v>1085</v>
      </c>
      <c r="N135" t="s">
        <v>1086</v>
      </c>
      <c r="O135">
        <v>0.32</v>
      </c>
    </row>
    <row r="136" spans="2:15">
      <c r="B136">
        <v>131</v>
      </c>
      <c r="D136" s="47" t="s">
        <v>184</v>
      </c>
      <c r="E136" t="s">
        <v>14</v>
      </c>
      <c r="F136" s="62" t="s">
        <v>296</v>
      </c>
      <c r="G136" s="62" t="s">
        <v>351</v>
      </c>
      <c r="H136" s="7" t="s">
        <v>190</v>
      </c>
      <c r="I136" t="s">
        <v>406</v>
      </c>
      <c r="J136" t="s">
        <v>873</v>
      </c>
      <c r="K136" t="s">
        <v>874</v>
      </c>
      <c r="L136">
        <v>0.35099999999999998</v>
      </c>
      <c r="M136" t="s">
        <v>1087</v>
      </c>
      <c r="N136" t="s">
        <v>1088</v>
      </c>
      <c r="O136">
        <v>0.41399999999999998</v>
      </c>
    </row>
    <row r="137" spans="2:15">
      <c r="B137">
        <v>132</v>
      </c>
      <c r="D137" s="47" t="s">
        <v>184</v>
      </c>
      <c r="E137" t="s">
        <v>14</v>
      </c>
      <c r="F137" s="62" t="s">
        <v>297</v>
      </c>
      <c r="G137" s="62" t="s">
        <v>352</v>
      </c>
      <c r="H137" s="7" t="s">
        <v>190</v>
      </c>
      <c r="I137" t="s">
        <v>407</v>
      </c>
      <c r="J137" t="s">
        <v>875</v>
      </c>
      <c r="K137" t="s">
        <v>876</v>
      </c>
      <c r="L137">
        <v>0.30599999999999999</v>
      </c>
      <c r="M137" t="s">
        <v>1089</v>
      </c>
      <c r="N137" t="s">
        <v>1090</v>
      </c>
      <c r="O137">
        <v>0.27600000000000002</v>
      </c>
    </row>
    <row r="138" spans="2:15">
      <c r="B138">
        <v>133</v>
      </c>
      <c r="D138" s="47" t="s">
        <v>184</v>
      </c>
      <c r="E138" t="s">
        <v>14</v>
      </c>
      <c r="F138" s="62" t="s">
        <v>299</v>
      </c>
      <c r="G138" s="62" t="s">
        <v>354</v>
      </c>
      <c r="H138" s="7" t="s">
        <v>190</v>
      </c>
      <c r="I138" t="s">
        <v>409</v>
      </c>
      <c r="J138" t="s">
        <v>877</v>
      </c>
      <c r="K138" t="s">
        <v>878</v>
      </c>
      <c r="L138">
        <v>0.20200000000000001</v>
      </c>
      <c r="M138" t="s">
        <v>1091</v>
      </c>
      <c r="N138" t="s">
        <v>1092</v>
      </c>
      <c r="O138">
        <v>0.23300000000000001</v>
      </c>
    </row>
    <row r="139" spans="2:15">
      <c r="B139">
        <v>134</v>
      </c>
      <c r="D139" s="47" t="s">
        <v>184</v>
      </c>
      <c r="E139" t="s">
        <v>14</v>
      </c>
      <c r="F139" s="62" t="s">
        <v>304</v>
      </c>
      <c r="G139" s="62" t="s">
        <v>359</v>
      </c>
      <c r="H139" s="7" t="s">
        <v>190</v>
      </c>
      <c r="I139" t="s">
        <v>415</v>
      </c>
      <c r="J139" s="57" t="s">
        <v>879</v>
      </c>
      <c r="K139" t="s">
        <v>880</v>
      </c>
      <c r="L139">
        <v>0.216</v>
      </c>
      <c r="M139" t="s">
        <v>1093</v>
      </c>
      <c r="N139" t="s">
        <v>1094</v>
      </c>
      <c r="O139">
        <v>0.309</v>
      </c>
    </row>
    <row r="140" spans="2:15">
      <c r="B140">
        <v>135</v>
      </c>
      <c r="D140" s="47" t="s">
        <v>184</v>
      </c>
      <c r="E140" t="s">
        <v>14</v>
      </c>
      <c r="F140" s="62" t="s">
        <v>305</v>
      </c>
      <c r="G140" s="62" t="s">
        <v>360</v>
      </c>
      <c r="H140" s="7" t="s">
        <v>190</v>
      </c>
      <c r="I140" t="s">
        <v>416</v>
      </c>
      <c r="J140" t="s">
        <v>1181</v>
      </c>
      <c r="K140" t="s">
        <v>1182</v>
      </c>
      <c r="L140">
        <v>0.191</v>
      </c>
      <c r="M140" t="s">
        <v>1095</v>
      </c>
      <c r="N140" t="s">
        <v>1096</v>
      </c>
      <c r="O140">
        <v>0.33300000000000002</v>
      </c>
    </row>
    <row r="141" spans="2:15">
      <c r="B141">
        <v>136</v>
      </c>
      <c r="D141" s="47" t="s">
        <v>184</v>
      </c>
      <c r="E141" t="s">
        <v>14</v>
      </c>
      <c r="F141" s="62" t="s">
        <v>309</v>
      </c>
      <c r="G141" s="62" t="s">
        <v>364</v>
      </c>
      <c r="H141" s="7" t="s">
        <v>190</v>
      </c>
      <c r="I141" t="s">
        <v>420</v>
      </c>
      <c r="J141" t="s">
        <v>883</v>
      </c>
      <c r="K141" t="s">
        <v>884</v>
      </c>
      <c r="L141">
        <v>0.32700000000000001</v>
      </c>
      <c r="M141" t="s">
        <v>1185</v>
      </c>
      <c r="N141" t="s">
        <v>1186</v>
      </c>
      <c r="O141">
        <v>0.14199999999999999</v>
      </c>
    </row>
    <row r="142" spans="2:15">
      <c r="B142">
        <v>137</v>
      </c>
      <c r="D142" s="47" t="s">
        <v>184</v>
      </c>
      <c r="E142" t="s">
        <v>14</v>
      </c>
      <c r="F142" s="62" t="s">
        <v>311</v>
      </c>
      <c r="G142" s="62" t="s">
        <v>366</v>
      </c>
      <c r="H142" s="7" t="s">
        <v>190</v>
      </c>
      <c r="I142" t="s">
        <v>422</v>
      </c>
      <c r="J142" t="s">
        <v>1183</v>
      </c>
      <c r="K142" t="s">
        <v>1184</v>
      </c>
      <c r="L142">
        <v>0.19400000000000001</v>
      </c>
      <c r="M142" t="s">
        <v>1097</v>
      </c>
      <c r="N142" t="s">
        <v>1098</v>
      </c>
      <c r="O142">
        <v>0.30599999999999999</v>
      </c>
    </row>
    <row r="143" spans="2:15">
      <c r="B143">
        <v>138</v>
      </c>
      <c r="D143" s="47" t="s">
        <v>184</v>
      </c>
      <c r="E143" t="s">
        <v>14</v>
      </c>
      <c r="F143" s="62" t="s">
        <v>317</v>
      </c>
      <c r="G143" s="62" t="s">
        <v>372</v>
      </c>
      <c r="H143" s="7" t="s">
        <v>190</v>
      </c>
      <c r="I143" t="s">
        <v>430</v>
      </c>
      <c r="J143" t="s">
        <v>885</v>
      </c>
      <c r="K143" t="s">
        <v>886</v>
      </c>
      <c r="L143">
        <v>0.438</v>
      </c>
      <c r="M143" t="s">
        <v>1099</v>
      </c>
      <c r="N143" t="s">
        <v>1100</v>
      </c>
      <c r="O143">
        <v>0.38400000000000001</v>
      </c>
    </row>
    <row r="144" spans="2:15">
      <c r="B144">
        <v>139</v>
      </c>
      <c r="D144" s="47" t="s">
        <v>184</v>
      </c>
      <c r="E144" t="s">
        <v>14</v>
      </c>
      <c r="F144" s="62" t="s">
        <v>334</v>
      </c>
      <c r="G144" s="62" t="s">
        <v>389</v>
      </c>
      <c r="H144" s="7" t="s">
        <v>190</v>
      </c>
      <c r="I144" t="s">
        <v>445</v>
      </c>
      <c r="J144" t="s">
        <v>1187</v>
      </c>
      <c r="K144" t="s">
        <v>1188</v>
      </c>
      <c r="L144">
        <v>0.20599999999999999</v>
      </c>
      <c r="M144" s="57" t="s">
        <v>1083</v>
      </c>
      <c r="N144" t="s">
        <v>1084</v>
      </c>
      <c r="O144">
        <v>0.216</v>
      </c>
    </row>
    <row r="145" spans="2:15">
      <c r="B145">
        <v>140</v>
      </c>
      <c r="D145" s="47" t="s">
        <v>184</v>
      </c>
      <c r="E145" t="s">
        <v>14</v>
      </c>
      <c r="F145" s="62" t="s">
        <v>337</v>
      </c>
      <c r="G145" s="62" t="s">
        <v>392</v>
      </c>
      <c r="H145" s="7" t="s">
        <v>190</v>
      </c>
      <c r="I145" t="s">
        <v>448</v>
      </c>
      <c r="J145" t="s">
        <v>891</v>
      </c>
      <c r="K145" t="s">
        <v>892</v>
      </c>
      <c r="L145">
        <v>0.31</v>
      </c>
      <c r="M145" t="s">
        <v>1191</v>
      </c>
      <c r="N145" t="s">
        <v>1192</v>
      </c>
      <c r="O145">
        <v>0.20699999999999999</v>
      </c>
    </row>
    <row r="146" spans="2:15">
      <c r="B146">
        <v>141</v>
      </c>
      <c r="D146" s="47" t="s">
        <v>184</v>
      </c>
      <c r="E146" t="s">
        <v>14</v>
      </c>
      <c r="F146" s="62" t="s">
        <v>342</v>
      </c>
      <c r="G146" s="62" t="s">
        <v>397</v>
      </c>
      <c r="H146" s="7" t="s">
        <v>190</v>
      </c>
      <c r="I146" t="s">
        <v>453</v>
      </c>
      <c r="J146" t="s">
        <v>1189</v>
      </c>
      <c r="K146" t="s">
        <v>1190</v>
      </c>
      <c r="L146">
        <v>0.216</v>
      </c>
      <c r="M146" t="s">
        <v>1101</v>
      </c>
      <c r="N146" t="s">
        <v>1102</v>
      </c>
      <c r="O146">
        <v>0.22700000000000001</v>
      </c>
    </row>
    <row r="147" spans="2:15">
      <c r="B147">
        <v>142</v>
      </c>
      <c r="D147" s="47" t="s">
        <v>184</v>
      </c>
      <c r="E147" t="s">
        <v>14</v>
      </c>
      <c r="F147" s="62" t="s">
        <v>345</v>
      </c>
      <c r="G147" s="62" t="s">
        <v>400</v>
      </c>
      <c r="H147" s="7" t="s">
        <v>190</v>
      </c>
      <c r="I147" t="s">
        <v>454</v>
      </c>
      <c r="J147" s="57" t="s">
        <v>879</v>
      </c>
      <c r="K147" t="s">
        <v>880</v>
      </c>
      <c r="L147">
        <v>0.251</v>
      </c>
      <c r="M147" t="s">
        <v>1103</v>
      </c>
      <c r="N147" t="s">
        <v>1104</v>
      </c>
      <c r="O147">
        <v>0.23799999999999999</v>
      </c>
    </row>
    <row r="148" spans="2:15">
      <c r="B148">
        <v>143</v>
      </c>
      <c r="D148" s="47" t="s">
        <v>184</v>
      </c>
      <c r="E148" t="s">
        <v>14</v>
      </c>
      <c r="F148" s="62" t="s">
        <v>348</v>
      </c>
      <c r="G148" s="62" t="s">
        <v>403</v>
      </c>
      <c r="H148" s="7" t="s">
        <v>190</v>
      </c>
      <c r="I148" t="s">
        <v>456</v>
      </c>
      <c r="J148" t="s">
        <v>893</v>
      </c>
      <c r="K148" t="s">
        <v>894</v>
      </c>
      <c r="L148">
        <v>0.42599999999999999</v>
      </c>
      <c r="M148" t="s">
        <v>1105</v>
      </c>
      <c r="N148" t="s">
        <v>1106</v>
      </c>
      <c r="O148">
        <v>0.436</v>
      </c>
    </row>
    <row r="149" spans="2:15">
      <c r="B149">
        <v>144</v>
      </c>
      <c r="C149" s="19" t="s">
        <v>184</v>
      </c>
      <c r="D149" s="47" t="s">
        <v>184</v>
      </c>
      <c r="E149" t="s">
        <v>12</v>
      </c>
      <c r="F149" s="62" t="s">
        <v>326</v>
      </c>
      <c r="G149" s="23" t="s">
        <v>381</v>
      </c>
      <c r="H149" t="s">
        <v>190</v>
      </c>
      <c r="I149" t="s">
        <v>438</v>
      </c>
      <c r="J149" t="s">
        <v>919</v>
      </c>
      <c r="K149" t="s">
        <v>920</v>
      </c>
      <c r="L149">
        <v>0.27500000000000002</v>
      </c>
      <c r="M149" t="s">
        <v>1107</v>
      </c>
      <c r="N149" t="s">
        <v>1108</v>
      </c>
      <c r="O149">
        <v>0.25</v>
      </c>
    </row>
    <row r="150" spans="2:15">
      <c r="B150">
        <v>145</v>
      </c>
      <c r="C150" s="19" t="s">
        <v>184</v>
      </c>
      <c r="E150" t="s">
        <v>12</v>
      </c>
      <c r="F150" s="62" t="s">
        <v>467</v>
      </c>
      <c r="G150" s="62" t="s">
        <v>563</v>
      </c>
      <c r="H150" s="7" t="s">
        <v>190</v>
      </c>
      <c r="I150" t="s">
        <v>671</v>
      </c>
      <c r="J150" t="s">
        <v>895</v>
      </c>
      <c r="K150" t="s">
        <v>896</v>
      </c>
      <c r="L150">
        <v>0.435</v>
      </c>
      <c r="M150" t="s">
        <v>1111</v>
      </c>
      <c r="N150" t="s">
        <v>1112</v>
      </c>
      <c r="O150">
        <v>0.41</v>
      </c>
    </row>
    <row r="151" spans="2:15">
      <c r="B151">
        <v>146</v>
      </c>
      <c r="C151" s="19" t="s">
        <v>184</v>
      </c>
      <c r="E151" t="s">
        <v>12</v>
      </c>
      <c r="F151" s="62" t="s">
        <v>462</v>
      </c>
      <c r="G151" s="62" t="s">
        <v>558</v>
      </c>
      <c r="H151" s="7" t="s">
        <v>190</v>
      </c>
      <c r="I151" t="s">
        <v>665</v>
      </c>
      <c r="J151" t="s">
        <v>927</v>
      </c>
      <c r="K151" t="s">
        <v>928</v>
      </c>
      <c r="L151">
        <v>0.28899999999999998</v>
      </c>
      <c r="M151" s="3" t="s">
        <v>1166</v>
      </c>
      <c r="N151"/>
      <c r="O151"/>
    </row>
    <row r="152" spans="2:15">
      <c r="B152">
        <v>147</v>
      </c>
      <c r="C152" s="19" t="s">
        <v>184</v>
      </c>
      <c r="E152" t="s">
        <v>12</v>
      </c>
      <c r="F152" s="62" t="s">
        <v>465</v>
      </c>
      <c r="G152" s="62" t="s">
        <v>561</v>
      </c>
      <c r="H152" s="7" t="s">
        <v>190</v>
      </c>
      <c r="I152" t="s">
        <v>668</v>
      </c>
      <c r="J152" s="57" t="s">
        <v>929</v>
      </c>
      <c r="K152" t="s">
        <v>930</v>
      </c>
      <c r="L152">
        <v>0.432</v>
      </c>
      <c r="M152" t="s">
        <v>1113</v>
      </c>
      <c r="N152" t="s">
        <v>1114</v>
      </c>
      <c r="O152">
        <v>0.45900000000000002</v>
      </c>
    </row>
    <row r="153" spans="2:15">
      <c r="B153">
        <v>148</v>
      </c>
      <c r="C153" s="19" t="s">
        <v>184</v>
      </c>
      <c r="E153" t="s">
        <v>12</v>
      </c>
      <c r="F153" s="62" t="s">
        <v>477</v>
      </c>
      <c r="G153" s="62" t="s">
        <v>573</v>
      </c>
      <c r="H153" s="7" t="s">
        <v>190</v>
      </c>
      <c r="I153" t="s">
        <v>680</v>
      </c>
      <c r="J153"/>
      <c r="K153"/>
      <c r="L153"/>
      <c r="M153"/>
      <c r="N153"/>
      <c r="O153"/>
    </row>
    <row r="154" spans="2:15">
      <c r="B154">
        <v>149</v>
      </c>
      <c r="C154" s="19" t="s">
        <v>184</v>
      </c>
      <c r="E154" t="s">
        <v>12</v>
      </c>
      <c r="F154" s="62" t="s">
        <v>481</v>
      </c>
      <c r="G154" s="62" t="s">
        <v>578</v>
      </c>
      <c r="H154" s="25" t="s">
        <v>191</v>
      </c>
      <c r="I154" t="s">
        <v>684</v>
      </c>
      <c r="J154"/>
      <c r="K154"/>
      <c r="L154"/>
      <c r="M154"/>
      <c r="N154"/>
      <c r="O154"/>
    </row>
    <row r="155" spans="2:15">
      <c r="B155">
        <v>150</v>
      </c>
      <c r="C155" s="19" t="s">
        <v>184</v>
      </c>
      <c r="E155" t="s">
        <v>12</v>
      </c>
      <c r="F155" s="62" t="s">
        <v>31</v>
      </c>
      <c r="G155" s="62" t="s">
        <v>580</v>
      </c>
      <c r="H155" s="7" t="s">
        <v>190</v>
      </c>
      <c r="I155" t="s">
        <v>32</v>
      </c>
      <c r="J155"/>
      <c r="K155"/>
      <c r="L155"/>
      <c r="M155"/>
      <c r="N155"/>
      <c r="O155"/>
    </row>
    <row r="156" spans="2:15">
      <c r="B156">
        <v>151</v>
      </c>
      <c r="C156" s="19" t="s">
        <v>184</v>
      </c>
      <c r="E156" t="s">
        <v>12</v>
      </c>
      <c r="F156" s="62" t="s">
        <v>485</v>
      </c>
      <c r="G156" s="62" t="s">
        <v>584</v>
      </c>
      <c r="H156" s="7" t="s">
        <v>190</v>
      </c>
      <c r="I156" t="s">
        <v>688</v>
      </c>
      <c r="J156" t="s">
        <v>931</v>
      </c>
      <c r="K156" t="s">
        <v>932</v>
      </c>
      <c r="L156">
        <v>0.36599999999999999</v>
      </c>
      <c r="M156" s="3" t="s">
        <v>1166</v>
      </c>
      <c r="N156"/>
      <c r="O156"/>
    </row>
    <row r="157" spans="2:15">
      <c r="B157">
        <v>152</v>
      </c>
      <c r="C157" s="19" t="s">
        <v>184</v>
      </c>
      <c r="E157" t="s">
        <v>12</v>
      </c>
      <c r="F157" s="62" t="s">
        <v>486</v>
      </c>
      <c r="G157" s="62" t="s">
        <v>585</v>
      </c>
      <c r="H157" s="7" t="s">
        <v>190</v>
      </c>
      <c r="I157" t="s">
        <v>689</v>
      </c>
      <c r="J157" t="s">
        <v>1166</v>
      </c>
      <c r="K157"/>
      <c r="L157"/>
      <c r="M157" t="s">
        <v>1115</v>
      </c>
      <c r="N157" t="s">
        <v>1116</v>
      </c>
      <c r="O157">
        <v>0.37</v>
      </c>
    </row>
    <row r="158" spans="2:15">
      <c r="B158">
        <v>153</v>
      </c>
      <c r="C158" s="19" t="s">
        <v>184</v>
      </c>
      <c r="E158" t="s">
        <v>12</v>
      </c>
      <c r="F158" s="62" t="s">
        <v>487</v>
      </c>
      <c r="G158" s="62" t="s">
        <v>586</v>
      </c>
      <c r="H158" s="7" t="s">
        <v>190</v>
      </c>
      <c r="I158" t="s">
        <v>690</v>
      </c>
      <c r="J158"/>
      <c r="K158"/>
      <c r="L158"/>
      <c r="M158"/>
      <c r="N158"/>
      <c r="O158"/>
    </row>
    <row r="159" spans="2:15">
      <c r="B159">
        <v>154</v>
      </c>
      <c r="C159" s="19" t="s">
        <v>184</v>
      </c>
      <c r="E159" t="s">
        <v>12</v>
      </c>
      <c r="F159" s="62" t="s">
        <v>495</v>
      </c>
      <c r="G159" s="62" t="s">
        <v>594</v>
      </c>
      <c r="H159" s="7" t="s">
        <v>190</v>
      </c>
      <c r="I159" t="s">
        <v>698</v>
      </c>
      <c r="J159" s="57" t="s">
        <v>933</v>
      </c>
      <c r="K159" t="s">
        <v>934</v>
      </c>
      <c r="L159">
        <v>0.39600000000000002</v>
      </c>
      <c r="M159" t="s">
        <v>1117</v>
      </c>
      <c r="N159" t="s">
        <v>1118</v>
      </c>
      <c r="O159">
        <v>0.40500000000000003</v>
      </c>
    </row>
    <row r="160" spans="2:15">
      <c r="B160">
        <v>155</v>
      </c>
      <c r="C160" s="19" t="s">
        <v>184</v>
      </c>
      <c r="E160" t="s">
        <v>12</v>
      </c>
      <c r="F160" s="62" t="s">
        <v>34</v>
      </c>
      <c r="G160" s="62" t="s">
        <v>595</v>
      </c>
      <c r="H160" s="7" t="s">
        <v>190</v>
      </c>
      <c r="I160" t="s">
        <v>699</v>
      </c>
      <c r="J160"/>
      <c r="K160"/>
      <c r="L160"/>
      <c r="M160"/>
      <c r="N160"/>
      <c r="O160"/>
    </row>
    <row r="161" spans="2:15">
      <c r="B161">
        <v>156</v>
      </c>
      <c r="C161" s="19" t="s">
        <v>184</v>
      </c>
      <c r="E161" t="s">
        <v>12</v>
      </c>
      <c r="F161" s="62" t="s">
        <v>25</v>
      </c>
      <c r="G161" s="62" t="s">
        <v>604</v>
      </c>
      <c r="H161" s="7" t="s">
        <v>190</v>
      </c>
      <c r="I161" t="s">
        <v>707</v>
      </c>
      <c r="J161" s="57" t="s">
        <v>236</v>
      </c>
      <c r="K161" t="s">
        <v>255</v>
      </c>
      <c r="L161">
        <v>0.24199999999999999</v>
      </c>
      <c r="M161" t="s">
        <v>282</v>
      </c>
      <c r="N161" t="s">
        <v>283</v>
      </c>
      <c r="O161">
        <v>0.251</v>
      </c>
    </row>
    <row r="162" spans="2:15">
      <c r="B162">
        <v>157</v>
      </c>
      <c r="C162" s="19" t="s">
        <v>184</v>
      </c>
      <c r="E162" t="s">
        <v>12</v>
      </c>
      <c r="F162" s="62" t="s">
        <v>505</v>
      </c>
      <c r="G162" s="62" t="s">
        <v>608</v>
      </c>
      <c r="H162" s="7" t="s">
        <v>190</v>
      </c>
      <c r="I162" t="s">
        <v>711</v>
      </c>
      <c r="J162" t="s">
        <v>1166</v>
      </c>
      <c r="K162"/>
      <c r="L162"/>
      <c r="M162" t="s">
        <v>1119</v>
      </c>
      <c r="N162" t="s">
        <v>1120</v>
      </c>
      <c r="O162">
        <v>0.51500000000000001</v>
      </c>
    </row>
    <row r="163" spans="2:15">
      <c r="B163">
        <v>158</v>
      </c>
      <c r="C163" s="19" t="s">
        <v>184</v>
      </c>
      <c r="E163" t="s">
        <v>12</v>
      </c>
      <c r="F163" s="62" t="s">
        <v>508</v>
      </c>
      <c r="G163" s="62" t="s">
        <v>611</v>
      </c>
      <c r="H163" s="7" t="s">
        <v>190</v>
      </c>
      <c r="I163" t="s">
        <v>715</v>
      </c>
      <c r="J163"/>
      <c r="K163"/>
      <c r="L163"/>
      <c r="M163"/>
      <c r="N163"/>
      <c r="O163"/>
    </row>
    <row r="164" spans="2:15">
      <c r="B164">
        <v>159</v>
      </c>
      <c r="C164" s="19" t="s">
        <v>184</v>
      </c>
      <c r="E164" t="s">
        <v>12</v>
      </c>
      <c r="F164" s="62" t="s">
        <v>509</v>
      </c>
      <c r="G164" s="62" t="s">
        <v>612</v>
      </c>
      <c r="H164" s="7" t="s">
        <v>190</v>
      </c>
      <c r="I164" t="s">
        <v>716</v>
      </c>
      <c r="J164"/>
      <c r="K164"/>
      <c r="L164"/>
      <c r="M164"/>
      <c r="N164"/>
      <c r="O164"/>
    </row>
    <row r="165" spans="2:15">
      <c r="B165">
        <v>160</v>
      </c>
      <c r="C165" s="19" t="s">
        <v>184</v>
      </c>
      <c r="E165" t="s">
        <v>12</v>
      </c>
      <c r="F165" s="62" t="s">
        <v>325</v>
      </c>
      <c r="G165" s="62" t="s">
        <v>380</v>
      </c>
      <c r="H165" s="7" t="s">
        <v>190</v>
      </c>
      <c r="I165" t="s">
        <v>437</v>
      </c>
      <c r="J165" s="57" t="s">
        <v>925</v>
      </c>
      <c r="K165" t="s">
        <v>926</v>
      </c>
      <c r="L165">
        <v>0.50600000000000001</v>
      </c>
      <c r="M165" t="s">
        <v>1121</v>
      </c>
      <c r="N165" t="s">
        <v>1122</v>
      </c>
      <c r="O165">
        <v>0.54500000000000004</v>
      </c>
    </row>
    <row r="166" spans="2:15">
      <c r="B166">
        <v>161</v>
      </c>
      <c r="C166" s="19" t="s">
        <v>184</v>
      </c>
      <c r="E166" t="s">
        <v>12</v>
      </c>
      <c r="F166" s="62" t="s">
        <v>516</v>
      </c>
      <c r="G166" s="62" t="s">
        <v>619</v>
      </c>
      <c r="H166" s="7" t="s">
        <v>190</v>
      </c>
      <c r="I166" t="s">
        <v>724</v>
      </c>
      <c r="J166" s="57" t="s">
        <v>935</v>
      </c>
      <c r="K166" t="s">
        <v>936</v>
      </c>
      <c r="L166">
        <v>0.26600000000000001</v>
      </c>
      <c r="M166" t="s">
        <v>1123</v>
      </c>
      <c r="N166" t="s">
        <v>1124</v>
      </c>
      <c r="O166">
        <v>0.28699999999999998</v>
      </c>
    </row>
    <row r="167" spans="2:15">
      <c r="B167">
        <v>162</v>
      </c>
      <c r="C167" s="19" t="s">
        <v>184</v>
      </c>
      <c r="E167" t="s">
        <v>12</v>
      </c>
      <c r="F167" s="62" t="s">
        <v>518</v>
      </c>
      <c r="G167" s="62" t="s">
        <v>621</v>
      </c>
      <c r="H167" s="7" t="s">
        <v>190</v>
      </c>
      <c r="I167" t="s">
        <v>726</v>
      </c>
      <c r="J167" s="57" t="s">
        <v>937</v>
      </c>
      <c r="K167" t="s">
        <v>938</v>
      </c>
      <c r="L167">
        <v>0.30299999999999999</v>
      </c>
      <c r="M167" t="s">
        <v>1125</v>
      </c>
      <c r="N167" t="s">
        <v>1126</v>
      </c>
      <c r="O167">
        <v>0.33200000000000002</v>
      </c>
    </row>
    <row r="168" spans="2:15">
      <c r="B168">
        <v>163</v>
      </c>
      <c r="C168" s="19" t="s">
        <v>184</v>
      </c>
      <c r="E168" t="s">
        <v>12</v>
      </c>
      <c r="F168" s="62" t="s">
        <v>35</v>
      </c>
      <c r="G168" s="62" t="s">
        <v>36</v>
      </c>
      <c r="H168" s="7" t="s">
        <v>190</v>
      </c>
      <c r="I168" t="s">
        <v>37</v>
      </c>
      <c r="J168"/>
      <c r="K168"/>
      <c r="L168"/>
      <c r="M168"/>
      <c r="N168"/>
      <c r="O168"/>
    </row>
    <row r="169" spans="2:15">
      <c r="B169">
        <v>164</v>
      </c>
      <c r="C169" s="19" t="s">
        <v>184</v>
      </c>
      <c r="E169" t="s">
        <v>12</v>
      </c>
      <c r="F169" s="62" t="s">
        <v>20</v>
      </c>
      <c r="G169" s="62" t="s">
        <v>624</v>
      </c>
      <c r="H169" s="7" t="s">
        <v>190</v>
      </c>
      <c r="I169" t="s">
        <v>21</v>
      </c>
      <c r="J169"/>
      <c r="K169"/>
      <c r="L169"/>
      <c r="M169"/>
      <c r="N169"/>
      <c r="O169"/>
    </row>
    <row r="170" spans="2:15">
      <c r="B170">
        <v>165</v>
      </c>
      <c r="C170" s="19" t="s">
        <v>184</v>
      </c>
      <c r="E170" t="s">
        <v>12</v>
      </c>
      <c r="F170" s="62" t="s">
        <v>524</v>
      </c>
      <c r="G170" s="62" t="s">
        <v>629</v>
      </c>
      <c r="H170" s="7" t="s">
        <v>190</v>
      </c>
      <c r="I170" t="s">
        <v>734</v>
      </c>
      <c r="J170"/>
      <c r="K170"/>
      <c r="L170"/>
      <c r="M170"/>
      <c r="N170"/>
      <c r="O170"/>
    </row>
    <row r="171" spans="2:15">
      <c r="B171">
        <v>166</v>
      </c>
      <c r="C171" s="19" t="s">
        <v>184</v>
      </c>
      <c r="E171" t="s">
        <v>12</v>
      </c>
      <c r="F171" s="62" t="s">
        <v>33</v>
      </c>
      <c r="G171" s="62" t="s">
        <v>633</v>
      </c>
      <c r="H171" s="7" t="s">
        <v>190</v>
      </c>
      <c r="I171" t="s">
        <v>32</v>
      </c>
      <c r="J171"/>
      <c r="K171"/>
      <c r="L171"/>
      <c r="M171"/>
      <c r="N171"/>
      <c r="O171"/>
    </row>
    <row r="172" spans="2:15">
      <c r="B172">
        <v>167</v>
      </c>
      <c r="C172" s="19" t="s">
        <v>184</v>
      </c>
      <c r="E172" t="s">
        <v>12</v>
      </c>
      <c r="F172" s="62" t="s">
        <v>529</v>
      </c>
      <c r="G172" s="62" t="s">
        <v>635</v>
      </c>
      <c r="H172" s="7" t="s">
        <v>190</v>
      </c>
      <c r="I172" t="s">
        <v>740</v>
      </c>
      <c r="J172" s="57" t="s">
        <v>939</v>
      </c>
      <c r="K172" t="s">
        <v>940</v>
      </c>
      <c r="L172">
        <v>0.32600000000000001</v>
      </c>
      <c r="M172" t="s">
        <v>1127</v>
      </c>
      <c r="N172" t="s">
        <v>1128</v>
      </c>
      <c r="O172">
        <v>0.32</v>
      </c>
    </row>
    <row r="173" spans="2:15">
      <c r="B173">
        <v>168</v>
      </c>
      <c r="C173" s="19" t="s">
        <v>184</v>
      </c>
      <c r="E173" t="s">
        <v>12</v>
      </c>
      <c r="F173" s="62" t="s">
        <v>532</v>
      </c>
      <c r="G173" s="62" t="s">
        <v>639</v>
      </c>
      <c r="H173" s="7" t="s">
        <v>190</v>
      </c>
      <c r="I173" t="s">
        <v>744</v>
      </c>
      <c r="J173" t="s">
        <v>1194</v>
      </c>
      <c r="K173" t="s">
        <v>1193</v>
      </c>
      <c r="L173">
        <v>0.22900000000000001</v>
      </c>
      <c r="M173" t="s">
        <v>1129</v>
      </c>
      <c r="N173" t="s">
        <v>1130</v>
      </c>
      <c r="O173">
        <v>0.29499999999999998</v>
      </c>
    </row>
    <row r="174" spans="2:15">
      <c r="B174">
        <v>169</v>
      </c>
      <c r="C174" s="19" t="s">
        <v>184</v>
      </c>
      <c r="E174" t="s">
        <v>12</v>
      </c>
      <c r="F174" s="62" t="s">
        <v>536</v>
      </c>
      <c r="G174" s="62" t="s">
        <v>643</v>
      </c>
      <c r="H174" s="7" t="s">
        <v>190</v>
      </c>
      <c r="I174" t="s">
        <v>748</v>
      </c>
      <c r="J174" t="s">
        <v>941</v>
      </c>
      <c r="K174" t="s">
        <v>942</v>
      </c>
      <c r="L174">
        <v>0.433</v>
      </c>
      <c r="M174" s="57" t="s">
        <v>1131</v>
      </c>
      <c r="N174" t="s">
        <v>1132</v>
      </c>
      <c r="O174">
        <v>0.40699999999999997</v>
      </c>
    </row>
    <row r="175" spans="2:15">
      <c r="B175">
        <v>170</v>
      </c>
      <c r="C175" s="19" t="s">
        <v>184</v>
      </c>
      <c r="E175" t="s">
        <v>12</v>
      </c>
      <c r="F175" s="62" t="s">
        <v>537</v>
      </c>
      <c r="G175" s="62" t="s">
        <v>644</v>
      </c>
      <c r="H175" s="7" t="s">
        <v>190</v>
      </c>
      <c r="I175" t="s">
        <v>749</v>
      </c>
      <c r="J175" s="57" t="s">
        <v>943</v>
      </c>
      <c r="K175" t="s">
        <v>944</v>
      </c>
      <c r="L175">
        <v>0.27700000000000002</v>
      </c>
      <c r="M175" s="57" t="s">
        <v>1133</v>
      </c>
      <c r="N175" t="s">
        <v>1134</v>
      </c>
      <c r="O175">
        <v>0.25700000000000001</v>
      </c>
    </row>
    <row r="176" spans="2:15">
      <c r="B176">
        <v>171</v>
      </c>
      <c r="C176" s="19" t="s">
        <v>184</v>
      </c>
      <c r="E176" t="s">
        <v>12</v>
      </c>
      <c r="F176" s="62" t="s">
        <v>547</v>
      </c>
      <c r="G176" s="62" t="s">
        <v>654</v>
      </c>
      <c r="H176" s="7" t="s">
        <v>190</v>
      </c>
      <c r="I176" t="s">
        <v>760</v>
      </c>
      <c r="J176" t="s">
        <v>945</v>
      </c>
      <c r="K176" t="s">
        <v>946</v>
      </c>
      <c r="L176">
        <v>0.43099999999999999</v>
      </c>
      <c r="M176" t="s">
        <v>1135</v>
      </c>
      <c r="N176" t="s">
        <v>1136</v>
      </c>
      <c r="O176">
        <v>0.442</v>
      </c>
    </row>
    <row r="177" spans="2:25">
      <c r="B177">
        <v>172</v>
      </c>
      <c r="D177" s="47" t="s">
        <v>184</v>
      </c>
      <c r="E177" t="s">
        <v>12</v>
      </c>
      <c r="F177" s="62" t="s">
        <v>308</v>
      </c>
      <c r="G177" s="62" t="s">
        <v>363</v>
      </c>
      <c r="H177" s="7" t="s">
        <v>190</v>
      </c>
      <c r="I177" t="s">
        <v>419</v>
      </c>
      <c r="J177" t="s">
        <v>917</v>
      </c>
      <c r="K177" t="s">
        <v>918</v>
      </c>
      <c r="L177">
        <v>0.38600000000000001</v>
      </c>
      <c r="M177" t="s">
        <v>1137</v>
      </c>
      <c r="N177" t="s">
        <v>1138</v>
      </c>
      <c r="O177">
        <v>0.39400000000000002</v>
      </c>
    </row>
    <row r="178" spans="2:25">
      <c r="B178">
        <v>173</v>
      </c>
      <c r="D178" s="47" t="s">
        <v>184</v>
      </c>
      <c r="E178" t="s">
        <v>12</v>
      </c>
      <c r="F178" s="62" t="s">
        <v>307</v>
      </c>
      <c r="G178" s="62" t="s">
        <v>362</v>
      </c>
      <c r="H178" s="7" t="s">
        <v>190</v>
      </c>
      <c r="I178" t="s">
        <v>418</v>
      </c>
      <c r="J178" t="s">
        <v>921</v>
      </c>
      <c r="K178" t="s">
        <v>922</v>
      </c>
      <c r="L178">
        <v>0.34</v>
      </c>
      <c r="M178" t="s">
        <v>1139</v>
      </c>
      <c r="N178" t="s">
        <v>1140</v>
      </c>
      <c r="O178">
        <v>0.36799999999999999</v>
      </c>
    </row>
    <row r="179" spans="2:25">
      <c r="B179">
        <v>174</v>
      </c>
      <c r="D179" s="47" t="s">
        <v>184</v>
      </c>
      <c r="E179" t="s">
        <v>12</v>
      </c>
      <c r="F179" s="62" t="s">
        <v>310</v>
      </c>
      <c r="G179" t="s">
        <v>365</v>
      </c>
      <c r="H179" s="7" t="s">
        <v>190</v>
      </c>
      <c r="I179" t="s">
        <v>421</v>
      </c>
      <c r="J179" s="57" t="s">
        <v>923</v>
      </c>
      <c r="K179" t="s">
        <v>924</v>
      </c>
      <c r="L179">
        <v>0.42099999999999999</v>
      </c>
      <c r="M179" s="57" t="s">
        <v>1141</v>
      </c>
      <c r="N179" t="s">
        <v>1142</v>
      </c>
      <c r="O179">
        <v>0.42099999999999999</v>
      </c>
    </row>
    <row r="180" spans="2:25">
      <c r="B180">
        <v>175</v>
      </c>
      <c r="D180" s="47" t="s">
        <v>184</v>
      </c>
      <c r="E180" t="s">
        <v>12</v>
      </c>
      <c r="F180" s="62" t="s">
        <v>329</v>
      </c>
      <c r="G180" t="s">
        <v>384</v>
      </c>
      <c r="H180" s="7" t="s">
        <v>190</v>
      </c>
      <c r="I180" t="s">
        <v>440</v>
      </c>
      <c r="J180"/>
      <c r="K180"/>
      <c r="L180"/>
      <c r="M180"/>
      <c r="N180"/>
      <c r="O180"/>
    </row>
    <row r="181" spans="2:25">
      <c r="B181">
        <v>176</v>
      </c>
      <c r="D181" s="47" t="s">
        <v>184</v>
      </c>
      <c r="E181" t="s">
        <v>12</v>
      </c>
      <c r="F181" s="62" t="s">
        <v>327</v>
      </c>
      <c r="G181" t="s">
        <v>382</v>
      </c>
      <c r="H181" s="7" t="s">
        <v>190</v>
      </c>
      <c r="I181" t="s">
        <v>32</v>
      </c>
      <c r="J181"/>
      <c r="K181"/>
      <c r="L181"/>
      <c r="M181"/>
      <c r="N181"/>
      <c r="O181"/>
    </row>
    <row r="183" spans="2:25" s="31" customFormat="1">
      <c r="C183" s="39" t="s">
        <v>1196</v>
      </c>
      <c r="D183" s="33"/>
      <c r="F183" s="37"/>
      <c r="G183" s="37"/>
      <c r="H183" s="37"/>
      <c r="I183" s="37"/>
      <c r="J183" s="37"/>
      <c r="K183" s="37"/>
      <c r="L183" s="37"/>
      <c r="M183" s="37"/>
      <c r="N183" s="37"/>
      <c r="O183" s="37"/>
      <c r="Q183"/>
      <c r="R183" s="4"/>
      <c r="S183" s="4"/>
      <c r="T183"/>
      <c r="U183"/>
      <c r="V183"/>
      <c r="W183"/>
      <c r="X183" s="4"/>
      <c r="Y183" s="4"/>
    </row>
    <row r="184" spans="2:25" s="31" customFormat="1">
      <c r="C184" s="19"/>
      <c r="D184" s="33"/>
      <c r="E184" s="4"/>
      <c r="J184" s="7"/>
      <c r="K184" s="7"/>
      <c r="L184" s="32"/>
      <c r="M184" s="7"/>
      <c r="N184" s="7"/>
      <c r="O184" s="7"/>
      <c r="Q184"/>
      <c r="R184" s="4"/>
      <c r="S184" s="4"/>
      <c r="T184"/>
      <c r="U184"/>
      <c r="V184"/>
      <c r="W184"/>
      <c r="X184" s="4"/>
      <c r="Y184" s="4"/>
    </row>
    <row r="185" spans="2:25">
      <c r="C185" s="56" t="s">
        <v>1150</v>
      </c>
      <c r="D185" s="56"/>
      <c r="E185" s="56"/>
      <c r="F185" s="56"/>
      <c r="G185" s="56"/>
      <c r="H185" s="56"/>
      <c r="I185" s="39"/>
    </row>
    <row r="187" spans="2:25">
      <c r="C187" s="58" t="s">
        <v>1149</v>
      </c>
      <c r="D187" s="59"/>
      <c r="E187" s="60"/>
      <c r="F187" s="61"/>
      <c r="G187" s="61"/>
      <c r="H187" s="61"/>
    </row>
  </sheetData>
  <sortState ref="C6:O181">
    <sortCondition ref="E6:E181"/>
  </sortState>
  <mergeCells count="3">
    <mergeCell ref="J4:L4"/>
    <mergeCell ref="M4:O4"/>
    <mergeCell ref="B2:R2"/>
  </mergeCells>
  <conditionalFormatting sqref="Q6:R65 F6:F181">
    <cfRule type="duplicateValues" dxfId="3" priority="2"/>
  </conditionalFormatting>
  <conditionalFormatting sqref="Q6:R65">
    <cfRule type="duplicateValues" dxfId="2" priority="3"/>
  </conditionalFormatting>
  <conditionalFormatting sqref="R6:R41 G6:G181">
    <cfRule type="duplicateValues" dxfId="1" priority="1"/>
  </conditionalFormatting>
  <pageMargins left="0.7" right="0.7" top="0.75" bottom="0.75" header="0.3" footer="0.3"/>
  <pageSetup paperSize="9" scale="4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1924E-8F5A-4349-A893-A17C9BBDA8A5}">
  <sheetPr>
    <tabColor theme="4" tint="0.79998168889431442"/>
  </sheetPr>
  <dimension ref="A2:Q60"/>
  <sheetViews>
    <sheetView zoomScaleNormal="100" workbookViewId="0">
      <selection activeCell="A14" sqref="A14"/>
    </sheetView>
  </sheetViews>
  <sheetFormatPr baseColWidth="10" defaultRowHeight="15"/>
  <cols>
    <col min="1" max="1" width="13" customWidth="1"/>
    <col min="2" max="2" width="8.140625" customWidth="1"/>
    <col min="3" max="3" width="49.42578125" customWidth="1"/>
    <col min="4" max="5" width="13.42578125" customWidth="1"/>
    <col min="6" max="6" width="16" customWidth="1"/>
    <col min="7" max="7" width="18.28515625" customWidth="1"/>
    <col min="8" max="8" width="19.140625" bestFit="1" customWidth="1"/>
    <col min="9" max="9" width="11.42578125" customWidth="1"/>
    <col min="10" max="10" width="17" customWidth="1"/>
    <col min="11" max="11" width="22.28515625" customWidth="1"/>
    <col min="12" max="12" width="17.85546875" bestFit="1" customWidth="1"/>
    <col min="13" max="13" width="18.85546875" bestFit="1" customWidth="1"/>
    <col min="14" max="14" width="11.5703125" bestFit="1" customWidth="1"/>
    <col min="15" max="15" width="12.28515625" bestFit="1" customWidth="1"/>
    <col min="16" max="16" width="14.7109375" bestFit="1" customWidth="1"/>
    <col min="17" max="17" width="51.42578125" style="4" bestFit="1" customWidth="1"/>
    <col min="18" max="18" width="51.42578125" bestFit="1" customWidth="1"/>
  </cols>
  <sheetData>
    <row r="2" spans="1:17" s="9" customFormat="1" ht="20.25">
      <c r="A2" s="8" t="s">
        <v>1205</v>
      </c>
      <c r="B2" s="66" t="s">
        <v>291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41"/>
      <c r="N2" s="41"/>
      <c r="O2" s="41"/>
      <c r="P2" s="41"/>
    </row>
    <row r="5" spans="1:17" ht="15.75">
      <c r="G5" s="70" t="s">
        <v>217</v>
      </c>
      <c r="H5" s="70"/>
      <c r="I5" s="70"/>
    </row>
    <row r="6" spans="1:17" s="10" customFormat="1" ht="31.5">
      <c r="B6" s="11" t="s">
        <v>0</v>
      </c>
      <c r="C6" s="11" t="s">
        <v>1</v>
      </c>
      <c r="D6" s="11" t="s">
        <v>2</v>
      </c>
      <c r="E6" s="11" t="s">
        <v>187</v>
      </c>
      <c r="F6" s="11" t="s">
        <v>186</v>
      </c>
      <c r="G6" s="16" t="s">
        <v>257</v>
      </c>
      <c r="H6" s="16" t="s">
        <v>192</v>
      </c>
      <c r="I6" s="16" t="s">
        <v>7</v>
      </c>
      <c r="J6" s="12" t="s">
        <v>1148</v>
      </c>
      <c r="K6" s="13" t="s">
        <v>185</v>
      </c>
      <c r="L6" s="11" t="s">
        <v>3</v>
      </c>
      <c r="M6" s="11" t="s">
        <v>188</v>
      </c>
      <c r="N6" s="11" t="s">
        <v>4</v>
      </c>
      <c r="O6" s="11" t="s">
        <v>5</v>
      </c>
      <c r="P6" s="11" t="s">
        <v>6</v>
      </c>
      <c r="Q6" s="14" t="s">
        <v>8</v>
      </c>
    </row>
    <row r="7" spans="1:17">
      <c r="B7">
        <v>1</v>
      </c>
      <c r="C7" t="s">
        <v>23</v>
      </c>
      <c r="D7" t="s">
        <v>137</v>
      </c>
      <c r="E7" t="s">
        <v>138</v>
      </c>
      <c r="F7" s="7" t="s">
        <v>190</v>
      </c>
      <c r="G7" t="s">
        <v>206</v>
      </c>
      <c r="H7" s="17">
        <v>0.53800000000000003</v>
      </c>
      <c r="I7" s="17">
        <v>210</v>
      </c>
      <c r="J7" s="51">
        <v>7.7941795509123803</v>
      </c>
      <c r="K7" s="51">
        <v>1.3521022796630899</v>
      </c>
      <c r="L7">
        <v>3</v>
      </c>
      <c r="M7">
        <v>17.8</v>
      </c>
      <c r="N7">
        <v>120.33</v>
      </c>
      <c r="O7">
        <v>81765000</v>
      </c>
      <c r="P7">
        <v>39</v>
      </c>
      <c r="Q7" t="s">
        <v>139</v>
      </c>
    </row>
    <row r="8" spans="1:17">
      <c r="B8">
        <v>2</v>
      </c>
      <c r="C8" t="s">
        <v>16</v>
      </c>
      <c r="D8" t="s">
        <v>140</v>
      </c>
      <c r="E8" t="s">
        <v>141</v>
      </c>
      <c r="F8" s="7" t="s">
        <v>190</v>
      </c>
      <c r="G8" t="s">
        <v>207</v>
      </c>
      <c r="H8" s="17">
        <v>0.873</v>
      </c>
      <c r="I8" s="17">
        <v>379</v>
      </c>
      <c r="J8" s="51">
        <v>5.6042475547050303</v>
      </c>
      <c r="K8" s="51">
        <v>1.2919061978658</v>
      </c>
      <c r="L8">
        <v>4</v>
      </c>
      <c r="M8">
        <v>11.5</v>
      </c>
      <c r="N8">
        <v>8.8785000000000007</v>
      </c>
      <c r="O8">
        <v>33798000</v>
      </c>
      <c r="P8">
        <v>10</v>
      </c>
      <c r="Q8" t="s">
        <v>142</v>
      </c>
    </row>
    <row r="9" spans="1:17">
      <c r="B9">
        <v>3</v>
      </c>
      <c r="C9" t="s">
        <v>67</v>
      </c>
      <c r="D9" t="s">
        <v>95</v>
      </c>
      <c r="E9" t="s">
        <v>96</v>
      </c>
      <c r="F9" s="25" t="s">
        <v>191</v>
      </c>
      <c r="G9" t="s">
        <v>197</v>
      </c>
      <c r="H9" s="17">
        <v>0.43099999999999999</v>
      </c>
      <c r="I9" s="17">
        <v>464</v>
      </c>
      <c r="J9" s="51">
        <v>4.2576748275161798</v>
      </c>
      <c r="K9" s="51">
        <v>2.4744017918904602</v>
      </c>
      <c r="L9">
        <v>6</v>
      </c>
      <c r="M9">
        <v>14.8</v>
      </c>
      <c r="N9">
        <v>47.008000000000003</v>
      </c>
      <c r="O9">
        <v>94305000</v>
      </c>
      <c r="P9">
        <v>35</v>
      </c>
      <c r="Q9" t="s">
        <v>97</v>
      </c>
    </row>
    <row r="10" spans="1:17" ht="15.75">
      <c r="A10" s="1"/>
      <c r="B10">
        <v>4</v>
      </c>
      <c r="C10" t="s">
        <v>126</v>
      </c>
      <c r="D10" t="s">
        <v>127</v>
      </c>
      <c r="E10" t="s">
        <v>128</v>
      </c>
      <c r="F10" s="7" t="s">
        <v>190</v>
      </c>
      <c r="G10" t="s">
        <v>218</v>
      </c>
      <c r="H10" s="17">
        <v>0.28799999999999998</v>
      </c>
      <c r="I10" s="17">
        <v>632</v>
      </c>
      <c r="J10" s="51">
        <v>4.1023544385920196</v>
      </c>
      <c r="K10" s="51">
        <v>1.4220380783081099</v>
      </c>
      <c r="L10">
        <v>2</v>
      </c>
      <c r="M10">
        <v>3.3</v>
      </c>
      <c r="N10">
        <v>23.866</v>
      </c>
      <c r="O10">
        <v>24863000</v>
      </c>
      <c r="P10">
        <v>15</v>
      </c>
      <c r="Q10" t="s">
        <v>129</v>
      </c>
    </row>
    <row r="11" spans="1:17" ht="15.75">
      <c r="A11" s="1"/>
      <c r="B11">
        <v>5</v>
      </c>
      <c r="C11" t="s">
        <v>126</v>
      </c>
      <c r="D11" t="s">
        <v>146</v>
      </c>
      <c r="E11" t="s">
        <v>147</v>
      </c>
      <c r="F11" s="7" t="s">
        <v>190</v>
      </c>
      <c r="G11" s="62"/>
      <c r="H11" s="17"/>
      <c r="I11" s="17"/>
      <c r="J11" s="51">
        <v>2.2995675030382401</v>
      </c>
      <c r="K11" s="51">
        <v>1.2101060549418099</v>
      </c>
      <c r="L11">
        <v>2</v>
      </c>
      <c r="M11">
        <v>4.9000000000000004</v>
      </c>
      <c r="N11">
        <v>2.3631000000000002</v>
      </c>
      <c r="O11">
        <v>40639000</v>
      </c>
      <c r="P11">
        <v>2</v>
      </c>
      <c r="Q11" t="s">
        <v>148</v>
      </c>
    </row>
    <row r="12" spans="1:17" ht="15.75">
      <c r="A12" s="6"/>
      <c r="B12">
        <v>6</v>
      </c>
      <c r="C12" t="s">
        <v>152</v>
      </c>
      <c r="D12" t="s">
        <v>153</v>
      </c>
      <c r="E12" t="s">
        <v>154</v>
      </c>
      <c r="F12" s="7" t="s">
        <v>190</v>
      </c>
      <c r="G12" s="62"/>
      <c r="H12" s="17"/>
      <c r="I12" s="17"/>
      <c r="J12" s="51">
        <v>2.4031489163040498</v>
      </c>
      <c r="K12" s="51">
        <v>1.0833166440327999</v>
      </c>
      <c r="L12">
        <v>2</v>
      </c>
      <c r="M12">
        <v>6.8</v>
      </c>
      <c r="N12">
        <v>4.0082000000000004</v>
      </c>
      <c r="O12">
        <v>17443000</v>
      </c>
      <c r="P12">
        <v>11</v>
      </c>
      <c r="Q12" t="s">
        <v>155</v>
      </c>
    </row>
    <row r="13" spans="1:17" ht="15.75">
      <c r="A13" s="1"/>
      <c r="B13">
        <v>7</v>
      </c>
      <c r="C13" t="s">
        <v>180</v>
      </c>
      <c r="D13" t="s">
        <v>181</v>
      </c>
      <c r="E13" t="s">
        <v>182</v>
      </c>
      <c r="F13" s="7" t="s">
        <v>190</v>
      </c>
      <c r="G13" s="62" t="s">
        <v>216</v>
      </c>
      <c r="H13" s="17">
        <v>0.39200000000000002</v>
      </c>
      <c r="I13" s="17">
        <v>520</v>
      </c>
      <c r="J13" s="51">
        <v>2.3179746016491798</v>
      </c>
      <c r="K13" s="51">
        <v>1.0127986272176099</v>
      </c>
      <c r="L13">
        <v>16</v>
      </c>
      <c r="M13">
        <v>41.4</v>
      </c>
      <c r="N13">
        <v>323.31</v>
      </c>
      <c r="O13">
        <v>1276100000</v>
      </c>
      <c r="P13">
        <v>196</v>
      </c>
      <c r="Q13" t="s">
        <v>183</v>
      </c>
    </row>
    <row r="14" spans="1:17" ht="15.75">
      <c r="A14" s="1"/>
      <c r="B14">
        <v>8</v>
      </c>
      <c r="C14" t="s">
        <v>51</v>
      </c>
      <c r="D14" t="s">
        <v>89</v>
      </c>
      <c r="E14" t="s">
        <v>90</v>
      </c>
      <c r="F14" s="25" t="s">
        <v>191</v>
      </c>
      <c r="G14" s="62" t="s">
        <v>195</v>
      </c>
      <c r="H14" s="17">
        <v>0.47799999999999998</v>
      </c>
      <c r="I14" s="17">
        <v>178</v>
      </c>
      <c r="J14" s="51">
        <v>5.71611911003078</v>
      </c>
      <c r="K14" s="51">
        <v>3.1086346308390298</v>
      </c>
      <c r="L14">
        <v>4</v>
      </c>
      <c r="M14">
        <v>27</v>
      </c>
      <c r="N14">
        <v>20.689</v>
      </c>
      <c r="O14">
        <v>207700000</v>
      </c>
      <c r="P14">
        <v>37</v>
      </c>
      <c r="Q14" t="s">
        <v>91</v>
      </c>
    </row>
    <row r="15" spans="1:17" ht="15.75">
      <c r="A15" s="1"/>
      <c r="B15">
        <v>9</v>
      </c>
      <c r="C15" t="s">
        <v>38</v>
      </c>
      <c r="D15" t="s">
        <v>101</v>
      </c>
      <c r="E15" t="s">
        <v>102</v>
      </c>
      <c r="F15" s="7" t="s">
        <v>190</v>
      </c>
      <c r="G15" s="62" t="s">
        <v>199</v>
      </c>
      <c r="H15" s="17">
        <v>0.63</v>
      </c>
      <c r="I15" s="17">
        <v>81</v>
      </c>
      <c r="J15" s="51">
        <v>9.3043093484099604</v>
      </c>
      <c r="K15" s="51">
        <v>2.3276931444803899</v>
      </c>
      <c r="L15">
        <v>3</v>
      </c>
      <c r="M15">
        <v>42.2</v>
      </c>
      <c r="N15">
        <v>138.87</v>
      </c>
      <c r="O15">
        <v>559080000</v>
      </c>
      <c r="P15">
        <v>73</v>
      </c>
      <c r="Q15" t="s">
        <v>103</v>
      </c>
    </row>
    <row r="16" spans="1:17">
      <c r="B16">
        <v>10</v>
      </c>
      <c r="C16" t="s">
        <v>38</v>
      </c>
      <c r="D16" t="s">
        <v>104</v>
      </c>
      <c r="E16" t="s">
        <v>105</v>
      </c>
      <c r="F16" s="7" t="s">
        <v>190</v>
      </c>
      <c r="G16" s="62" t="s">
        <v>200</v>
      </c>
      <c r="H16" s="17">
        <v>0.59099999999999997</v>
      </c>
      <c r="I16" s="17">
        <v>406</v>
      </c>
      <c r="J16" s="51">
        <v>3.3482520565341201</v>
      </c>
      <c r="K16" s="51">
        <v>2.1910611788431802</v>
      </c>
      <c r="L16">
        <v>2</v>
      </c>
      <c r="M16">
        <v>7.8</v>
      </c>
      <c r="N16">
        <v>2.3910999999999998</v>
      </c>
      <c r="O16">
        <v>70132000</v>
      </c>
      <c r="P16">
        <v>7</v>
      </c>
      <c r="Q16" t="s">
        <v>106</v>
      </c>
    </row>
    <row r="17" spans="2:17">
      <c r="B17">
        <v>11</v>
      </c>
      <c r="C17" t="s">
        <v>38</v>
      </c>
      <c r="D17" t="s">
        <v>109</v>
      </c>
      <c r="E17" t="s">
        <v>110</v>
      </c>
      <c r="F17" s="7" t="s">
        <v>190</v>
      </c>
      <c r="G17" s="62" t="s">
        <v>201</v>
      </c>
      <c r="H17" s="17">
        <v>0.55700000000000005</v>
      </c>
      <c r="I17" s="17">
        <v>314</v>
      </c>
      <c r="J17" s="51">
        <v>4.7438881580865901</v>
      </c>
      <c r="K17" s="51">
        <v>1.88574043909709</v>
      </c>
      <c r="L17">
        <v>2</v>
      </c>
      <c r="M17">
        <v>8.4</v>
      </c>
      <c r="N17">
        <v>3.4413</v>
      </c>
      <c r="O17">
        <v>37068000</v>
      </c>
      <c r="P17">
        <v>38</v>
      </c>
      <c r="Q17" t="s">
        <v>42</v>
      </c>
    </row>
    <row r="18" spans="2:17">
      <c r="B18">
        <v>12</v>
      </c>
      <c r="C18" t="s">
        <v>38</v>
      </c>
      <c r="D18" t="s">
        <v>134</v>
      </c>
      <c r="E18" t="s">
        <v>135</v>
      </c>
      <c r="F18" s="25" t="s">
        <v>191</v>
      </c>
      <c r="G18" s="65" t="s">
        <v>205</v>
      </c>
      <c r="H18" s="17">
        <v>0.77100000000000002</v>
      </c>
      <c r="I18" s="17">
        <v>166</v>
      </c>
      <c r="J18" s="51">
        <v>4.75707096194526</v>
      </c>
      <c r="K18" s="51">
        <v>1.3998063405354799</v>
      </c>
      <c r="L18">
        <v>6</v>
      </c>
      <c r="M18">
        <v>50</v>
      </c>
      <c r="N18">
        <v>213.34</v>
      </c>
      <c r="O18">
        <v>1351000000</v>
      </c>
      <c r="P18">
        <v>116</v>
      </c>
      <c r="Q18" t="s">
        <v>136</v>
      </c>
    </row>
    <row r="19" spans="2:17">
      <c r="B19">
        <v>13</v>
      </c>
      <c r="C19" t="s">
        <v>38</v>
      </c>
      <c r="D19" t="s">
        <v>143</v>
      </c>
      <c r="E19" t="s">
        <v>144</v>
      </c>
      <c r="F19" s="25" t="s">
        <v>191</v>
      </c>
      <c r="G19" s="62" t="s">
        <v>208</v>
      </c>
      <c r="H19" s="17">
        <v>0.80600000000000005</v>
      </c>
      <c r="I19" s="17">
        <v>129</v>
      </c>
      <c r="J19" s="51">
        <v>5.3393757415140097</v>
      </c>
      <c r="K19" s="51">
        <v>1.2273394266764299</v>
      </c>
      <c r="L19">
        <v>7</v>
      </c>
      <c r="M19">
        <v>60.5</v>
      </c>
      <c r="N19">
        <v>299.17</v>
      </c>
      <c r="O19">
        <v>686140000</v>
      </c>
      <c r="P19">
        <v>71</v>
      </c>
      <c r="Q19" t="s">
        <v>145</v>
      </c>
    </row>
    <row r="20" spans="2:17">
      <c r="B20">
        <v>14</v>
      </c>
      <c r="C20" t="s">
        <v>38</v>
      </c>
      <c r="D20" t="s">
        <v>156</v>
      </c>
      <c r="E20" t="s">
        <v>157</v>
      </c>
      <c r="F20" s="25" t="s">
        <v>191</v>
      </c>
      <c r="G20" s="62" t="s">
        <v>209</v>
      </c>
      <c r="H20" s="17">
        <v>0.78800000000000003</v>
      </c>
      <c r="I20" s="17">
        <v>118</v>
      </c>
      <c r="J20" s="51">
        <v>7.2455492666038497</v>
      </c>
      <c r="K20" s="51">
        <v>1.0706257820129399</v>
      </c>
      <c r="L20">
        <v>5</v>
      </c>
      <c r="M20">
        <v>41.9</v>
      </c>
      <c r="N20">
        <v>20.491</v>
      </c>
      <c r="O20">
        <v>612870000</v>
      </c>
      <c r="P20">
        <v>56</v>
      </c>
      <c r="Q20" t="s">
        <v>158</v>
      </c>
    </row>
    <row r="21" spans="2:17">
      <c r="B21">
        <v>15</v>
      </c>
      <c r="C21" t="s">
        <v>38</v>
      </c>
      <c r="D21" t="s">
        <v>162</v>
      </c>
      <c r="E21" t="s">
        <v>163</v>
      </c>
      <c r="F21" s="25" t="s">
        <v>191</v>
      </c>
      <c r="G21" s="62" t="s">
        <v>211</v>
      </c>
      <c r="H21" s="17">
        <v>0.68500000000000005</v>
      </c>
      <c r="I21" s="17">
        <v>178</v>
      </c>
      <c r="J21" s="51">
        <v>2.8137880336689598</v>
      </c>
      <c r="K21" s="51">
        <v>1.0550592740376801</v>
      </c>
      <c r="L21">
        <v>8</v>
      </c>
      <c r="M21">
        <v>43</v>
      </c>
      <c r="N21">
        <v>83.366</v>
      </c>
      <c r="O21">
        <v>852310000</v>
      </c>
      <c r="P21">
        <v>119</v>
      </c>
      <c r="Q21" t="s">
        <v>164</v>
      </c>
    </row>
    <row r="22" spans="2:17">
      <c r="B22">
        <v>16</v>
      </c>
      <c r="C22" s="5" t="s">
        <v>38</v>
      </c>
      <c r="D22" s="5" t="s">
        <v>221</v>
      </c>
      <c r="E22" s="5" t="s">
        <v>222</v>
      </c>
      <c r="F22" s="25" t="s">
        <v>191</v>
      </c>
      <c r="G22" s="65" t="s">
        <v>224</v>
      </c>
      <c r="H22" s="24">
        <v>0.79600000000000004</v>
      </c>
      <c r="I22" s="24">
        <v>548</v>
      </c>
      <c r="J22" s="52">
        <v>8.8219108731312694</v>
      </c>
      <c r="K22" s="52">
        <v>1.9264246622721399</v>
      </c>
      <c r="L22" s="5">
        <v>33</v>
      </c>
      <c r="M22" s="5">
        <v>60.1</v>
      </c>
      <c r="N22" s="5">
        <v>323.31</v>
      </c>
      <c r="O22" s="5">
        <v>19913000000</v>
      </c>
      <c r="P22" s="5">
        <v>1087</v>
      </c>
      <c r="Q22" s="5" t="s">
        <v>223</v>
      </c>
    </row>
    <row r="23" spans="2:17">
      <c r="B23">
        <v>17</v>
      </c>
      <c r="C23" t="s">
        <v>17</v>
      </c>
      <c r="D23" t="s">
        <v>86</v>
      </c>
      <c r="E23" t="s">
        <v>87</v>
      </c>
      <c r="F23" s="25" t="s">
        <v>191</v>
      </c>
      <c r="G23" s="23" t="s">
        <v>194</v>
      </c>
      <c r="H23" s="17">
        <v>0.50700000000000001</v>
      </c>
      <c r="I23" s="17">
        <v>426</v>
      </c>
      <c r="J23" s="51">
        <v>5.3436302482954199</v>
      </c>
      <c r="K23" s="51">
        <v>3.3050217628478999</v>
      </c>
      <c r="L23">
        <v>15</v>
      </c>
      <c r="M23">
        <v>38.5</v>
      </c>
      <c r="N23">
        <v>239.55</v>
      </c>
      <c r="O23">
        <v>539340000</v>
      </c>
      <c r="P23">
        <v>117</v>
      </c>
      <c r="Q23" t="s">
        <v>88</v>
      </c>
    </row>
    <row r="24" spans="2:17">
      <c r="B24">
        <v>18</v>
      </c>
      <c r="C24" t="s">
        <v>22</v>
      </c>
      <c r="D24" t="s">
        <v>78</v>
      </c>
      <c r="E24" t="s">
        <v>79</v>
      </c>
      <c r="F24" s="7" t="s">
        <v>190</v>
      </c>
      <c r="G24" s="62"/>
      <c r="H24" s="17"/>
      <c r="I24" s="17"/>
      <c r="J24" s="51">
        <v>19.959287225127699</v>
      </c>
      <c r="K24" s="51">
        <v>5.7498227755228699</v>
      </c>
      <c r="L24">
        <v>5</v>
      </c>
      <c r="M24">
        <v>39.299999999999997</v>
      </c>
      <c r="N24">
        <v>323.31</v>
      </c>
      <c r="O24">
        <v>1258500000</v>
      </c>
      <c r="P24">
        <v>116</v>
      </c>
      <c r="Q24" t="s">
        <v>80</v>
      </c>
    </row>
    <row r="25" spans="2:17">
      <c r="B25">
        <v>19</v>
      </c>
      <c r="C25" t="s">
        <v>9</v>
      </c>
      <c r="D25" t="s">
        <v>123</v>
      </c>
      <c r="E25" t="s">
        <v>124</v>
      </c>
      <c r="F25" s="25" t="s">
        <v>191</v>
      </c>
      <c r="G25" s="21" t="s">
        <v>204</v>
      </c>
      <c r="H25" s="17">
        <v>0.64200000000000002</v>
      </c>
      <c r="I25" s="17">
        <v>246</v>
      </c>
      <c r="J25" s="51">
        <v>3.5981244472938201</v>
      </c>
      <c r="K25" s="51">
        <v>1.4789773623148601</v>
      </c>
      <c r="L25">
        <v>8</v>
      </c>
      <c r="M25">
        <v>36.799999999999997</v>
      </c>
      <c r="N25">
        <v>80.251999999999995</v>
      </c>
      <c r="O25">
        <v>285330000</v>
      </c>
      <c r="P25">
        <v>59</v>
      </c>
      <c r="Q25" t="s">
        <v>125</v>
      </c>
    </row>
    <row r="26" spans="2:17">
      <c r="B26">
        <v>20</v>
      </c>
      <c r="C26" t="s">
        <v>9</v>
      </c>
      <c r="D26" t="s">
        <v>84</v>
      </c>
      <c r="E26" t="s">
        <v>85</v>
      </c>
      <c r="F26" s="7" t="s">
        <v>190</v>
      </c>
      <c r="G26" s="21" t="s">
        <v>11</v>
      </c>
      <c r="H26" s="17">
        <v>0.47699999999999998</v>
      </c>
      <c r="I26" s="17">
        <v>193</v>
      </c>
      <c r="J26" s="51">
        <v>8.7902181539972393</v>
      </c>
      <c r="K26" s="51">
        <v>3.3841741879781102</v>
      </c>
      <c r="L26">
        <v>2</v>
      </c>
      <c r="M26">
        <v>12.9</v>
      </c>
      <c r="N26">
        <v>28.28</v>
      </c>
      <c r="O26">
        <v>73577000</v>
      </c>
      <c r="P26">
        <v>30</v>
      </c>
      <c r="Q26" t="s">
        <v>256</v>
      </c>
    </row>
    <row r="27" spans="2:17">
      <c r="B27">
        <v>21</v>
      </c>
      <c r="C27" t="s">
        <v>9</v>
      </c>
      <c r="D27" t="s">
        <v>117</v>
      </c>
      <c r="E27" t="s">
        <v>118</v>
      </c>
      <c r="F27" s="25" t="s">
        <v>191</v>
      </c>
      <c r="G27" s="62" t="s">
        <v>202</v>
      </c>
      <c r="H27" s="17">
        <v>0.54700000000000004</v>
      </c>
      <c r="I27" s="17">
        <v>276</v>
      </c>
      <c r="J27" s="51">
        <v>7.5312070886025104</v>
      </c>
      <c r="K27" s="51">
        <v>1.68665297826131</v>
      </c>
      <c r="L27">
        <v>4</v>
      </c>
      <c r="M27">
        <v>19.399999999999999</v>
      </c>
      <c r="N27">
        <v>15.74</v>
      </c>
      <c r="O27">
        <v>122860000</v>
      </c>
      <c r="P27">
        <v>48</v>
      </c>
      <c r="Q27" t="s">
        <v>119</v>
      </c>
    </row>
    <row r="28" spans="2:17">
      <c r="B28">
        <v>22</v>
      </c>
      <c r="C28" t="s">
        <v>15</v>
      </c>
      <c r="D28" t="s">
        <v>178</v>
      </c>
      <c r="E28" t="s">
        <v>179</v>
      </c>
      <c r="F28" s="7" t="s">
        <v>190</v>
      </c>
      <c r="G28" s="62" t="s">
        <v>55</v>
      </c>
      <c r="H28" s="17">
        <v>0.42699999999999999</v>
      </c>
      <c r="I28" s="17">
        <v>213</v>
      </c>
      <c r="J28" s="51">
        <v>4.2122840446176699</v>
      </c>
      <c r="K28" s="51">
        <v>1.0158435503641801</v>
      </c>
      <c r="L28">
        <v>12</v>
      </c>
      <c r="M28">
        <v>61.4</v>
      </c>
      <c r="N28">
        <v>323.31</v>
      </c>
      <c r="O28">
        <v>888010000</v>
      </c>
      <c r="P28">
        <v>137</v>
      </c>
      <c r="Q28" t="s">
        <v>56</v>
      </c>
    </row>
    <row r="29" spans="2:17">
      <c r="B29">
        <v>23</v>
      </c>
      <c r="C29" t="s">
        <v>68</v>
      </c>
      <c r="D29" t="s">
        <v>172</v>
      </c>
      <c r="E29" t="s">
        <v>173</v>
      </c>
      <c r="F29" s="7" t="s">
        <v>190</v>
      </c>
      <c r="G29" s="62" t="s">
        <v>214</v>
      </c>
      <c r="H29" s="17">
        <v>0.56599999999999995</v>
      </c>
      <c r="I29" s="17">
        <v>122</v>
      </c>
      <c r="J29" s="51">
        <v>3.7644483330701699</v>
      </c>
      <c r="K29" s="51">
        <v>1.04050715764363</v>
      </c>
      <c r="L29">
        <v>1</v>
      </c>
      <c r="M29">
        <v>11.9</v>
      </c>
      <c r="N29">
        <v>58.499000000000002</v>
      </c>
      <c r="O29">
        <v>14810000</v>
      </c>
      <c r="P29">
        <v>10</v>
      </c>
      <c r="Q29" t="s">
        <v>174</v>
      </c>
    </row>
    <row r="30" spans="2:17">
      <c r="B30">
        <v>24</v>
      </c>
      <c r="C30" t="s">
        <v>45</v>
      </c>
      <c r="D30" t="s">
        <v>92</v>
      </c>
      <c r="E30" t="s">
        <v>93</v>
      </c>
      <c r="F30" s="7" t="s">
        <v>190</v>
      </c>
      <c r="G30" s="62" t="s">
        <v>196</v>
      </c>
      <c r="H30" s="17">
        <v>0.68799999999999994</v>
      </c>
      <c r="I30" s="17">
        <v>208</v>
      </c>
      <c r="J30" s="51">
        <v>3.0441629530915</v>
      </c>
      <c r="K30" s="51">
        <v>2.7865343093872101</v>
      </c>
      <c r="L30">
        <v>2</v>
      </c>
      <c r="M30">
        <v>7.5</v>
      </c>
      <c r="N30">
        <v>2.202</v>
      </c>
      <c r="O30">
        <v>114240000</v>
      </c>
      <c r="P30">
        <v>4</v>
      </c>
      <c r="Q30" t="s">
        <v>94</v>
      </c>
    </row>
    <row r="31" spans="2:17">
      <c r="B31">
        <v>25</v>
      </c>
      <c r="C31" t="s">
        <v>45</v>
      </c>
      <c r="D31" t="s">
        <v>107</v>
      </c>
      <c r="E31" t="s">
        <v>108</v>
      </c>
      <c r="F31" s="7" t="s">
        <v>190</v>
      </c>
      <c r="G31" s="21" t="s">
        <v>72</v>
      </c>
      <c r="H31" s="17">
        <v>0.629</v>
      </c>
      <c r="I31" s="17">
        <v>143</v>
      </c>
      <c r="J31" s="51">
        <v>9.4501222977220891</v>
      </c>
      <c r="K31" s="51">
        <v>2.0049360593159999</v>
      </c>
      <c r="L31">
        <v>6</v>
      </c>
      <c r="M31">
        <v>52.4</v>
      </c>
      <c r="N31">
        <v>169.28</v>
      </c>
      <c r="O31">
        <v>1420800000</v>
      </c>
      <c r="P31">
        <v>173</v>
      </c>
      <c r="Q31" t="s">
        <v>73</v>
      </c>
    </row>
    <row r="32" spans="2:17">
      <c r="B32">
        <v>26</v>
      </c>
      <c r="C32" t="s">
        <v>45</v>
      </c>
      <c r="D32" t="s">
        <v>159</v>
      </c>
      <c r="E32" t="s">
        <v>160</v>
      </c>
      <c r="F32" s="7" t="s">
        <v>190</v>
      </c>
      <c r="G32" s="62" t="s">
        <v>210</v>
      </c>
      <c r="H32" s="17">
        <v>0.63600000000000001</v>
      </c>
      <c r="I32" s="17">
        <v>214</v>
      </c>
      <c r="J32" s="51">
        <v>4.3069960604395003</v>
      </c>
      <c r="K32" s="51">
        <v>1.0613571802774999</v>
      </c>
      <c r="L32">
        <v>6</v>
      </c>
      <c r="M32">
        <v>29.3</v>
      </c>
      <c r="N32">
        <v>10.282999999999999</v>
      </c>
      <c r="O32">
        <v>113460000</v>
      </c>
      <c r="P32">
        <v>35</v>
      </c>
      <c r="Q32" t="s">
        <v>161</v>
      </c>
    </row>
    <row r="33" spans="2:17">
      <c r="B33">
        <v>27</v>
      </c>
      <c r="C33" t="s">
        <v>45</v>
      </c>
      <c r="D33" t="s">
        <v>175</v>
      </c>
      <c r="E33" t="s">
        <v>176</v>
      </c>
      <c r="F33" s="7" t="s">
        <v>190</v>
      </c>
      <c r="G33" s="62" t="s">
        <v>215</v>
      </c>
      <c r="H33" s="17">
        <v>0.45900000000000002</v>
      </c>
      <c r="I33" s="17">
        <v>170</v>
      </c>
      <c r="J33" s="51">
        <v>1.6793811871777999</v>
      </c>
      <c r="K33" s="51">
        <v>1.0294833183288601</v>
      </c>
      <c r="L33">
        <v>2</v>
      </c>
      <c r="M33">
        <v>13.2</v>
      </c>
      <c r="N33">
        <v>4.2004999999999999</v>
      </c>
      <c r="O33">
        <v>29404000</v>
      </c>
      <c r="P33">
        <v>8</v>
      </c>
      <c r="Q33" t="s">
        <v>177</v>
      </c>
    </row>
    <row r="34" spans="2:17">
      <c r="B34">
        <v>28</v>
      </c>
      <c r="C34" t="s">
        <v>49</v>
      </c>
      <c r="D34" t="s">
        <v>98</v>
      </c>
      <c r="E34" t="s">
        <v>99</v>
      </c>
      <c r="F34" s="7" t="s">
        <v>190</v>
      </c>
      <c r="G34" s="65" t="s">
        <v>198</v>
      </c>
      <c r="H34" s="17">
        <v>0.38</v>
      </c>
      <c r="I34" s="17">
        <v>479</v>
      </c>
      <c r="J34" s="51">
        <v>2.5013784942764401</v>
      </c>
      <c r="K34" s="51">
        <v>2.4243855476379399</v>
      </c>
      <c r="L34">
        <v>3</v>
      </c>
      <c r="M34">
        <v>9.5</v>
      </c>
      <c r="N34">
        <v>124.5</v>
      </c>
      <c r="O34">
        <v>254590000</v>
      </c>
      <c r="P34">
        <v>31</v>
      </c>
      <c r="Q34" t="s">
        <v>100</v>
      </c>
    </row>
    <row r="35" spans="2:17">
      <c r="B35">
        <v>29</v>
      </c>
      <c r="C35" t="s">
        <v>49</v>
      </c>
      <c r="D35" t="s">
        <v>114</v>
      </c>
      <c r="E35" t="s">
        <v>115</v>
      </c>
      <c r="F35" s="7" t="s">
        <v>190</v>
      </c>
      <c r="G35" s="65" t="s">
        <v>50</v>
      </c>
      <c r="H35" s="17">
        <v>0.70199999999999996</v>
      </c>
      <c r="I35" s="17">
        <v>208</v>
      </c>
      <c r="J35" s="51">
        <v>8.5688962445462504</v>
      </c>
      <c r="K35" s="51">
        <v>1.76774374643961</v>
      </c>
      <c r="L35">
        <v>4</v>
      </c>
      <c r="M35">
        <v>26.3</v>
      </c>
      <c r="N35">
        <v>21.431999999999999</v>
      </c>
      <c r="O35">
        <v>307570000</v>
      </c>
      <c r="P35">
        <v>32</v>
      </c>
      <c r="Q35" t="s">
        <v>116</v>
      </c>
    </row>
    <row r="36" spans="2:17">
      <c r="B36">
        <v>30</v>
      </c>
      <c r="C36" t="s">
        <v>49</v>
      </c>
      <c r="D36" t="s">
        <v>149</v>
      </c>
      <c r="E36" t="s">
        <v>150</v>
      </c>
      <c r="F36" s="7" t="s">
        <v>190</v>
      </c>
      <c r="G36" s="62"/>
      <c r="H36" s="17"/>
      <c r="I36" s="17"/>
      <c r="J36" s="51">
        <v>4.3885813745283802</v>
      </c>
      <c r="K36" s="51">
        <v>1.08716821670532</v>
      </c>
      <c r="L36">
        <v>2</v>
      </c>
      <c r="M36">
        <v>2.1</v>
      </c>
      <c r="N36">
        <v>2.1629</v>
      </c>
      <c r="O36">
        <v>277100000</v>
      </c>
      <c r="P36">
        <v>21</v>
      </c>
      <c r="Q36" t="s">
        <v>151</v>
      </c>
    </row>
    <row r="37" spans="2:17">
      <c r="B37">
        <v>31</v>
      </c>
      <c r="C37" t="s">
        <v>168</v>
      </c>
      <c r="D37" t="s">
        <v>169</v>
      </c>
      <c r="E37" t="s">
        <v>170</v>
      </c>
      <c r="F37" s="7" t="s">
        <v>190</v>
      </c>
      <c r="G37" s="62" t="s">
        <v>213</v>
      </c>
      <c r="H37" s="17">
        <v>0.60899999999999999</v>
      </c>
      <c r="I37" s="17">
        <v>624</v>
      </c>
      <c r="J37" s="51">
        <v>4.1057942485600396</v>
      </c>
      <c r="K37" s="51">
        <v>1.0502093633015901</v>
      </c>
      <c r="L37">
        <v>27</v>
      </c>
      <c r="M37">
        <v>53.6</v>
      </c>
      <c r="N37">
        <v>323.31</v>
      </c>
      <c r="O37">
        <v>2181700000</v>
      </c>
      <c r="P37">
        <v>258</v>
      </c>
      <c r="Q37" t="s">
        <v>171</v>
      </c>
    </row>
    <row r="38" spans="2:17">
      <c r="B38">
        <v>32</v>
      </c>
      <c r="C38" t="s">
        <v>14</v>
      </c>
      <c r="D38" t="s">
        <v>81</v>
      </c>
      <c r="E38" t="s">
        <v>82</v>
      </c>
      <c r="F38" s="7" t="s">
        <v>190</v>
      </c>
      <c r="G38" s="23" t="s">
        <v>193</v>
      </c>
      <c r="H38" s="17">
        <v>0.30599999999999999</v>
      </c>
      <c r="I38" s="17">
        <v>797</v>
      </c>
      <c r="J38" s="51">
        <v>7.6192457956079602</v>
      </c>
      <c r="K38" s="51">
        <v>3.6247930526733398</v>
      </c>
      <c r="L38">
        <v>12</v>
      </c>
      <c r="M38">
        <v>17</v>
      </c>
      <c r="N38">
        <v>134.22999999999999</v>
      </c>
      <c r="O38">
        <v>184420000</v>
      </c>
      <c r="P38">
        <v>54</v>
      </c>
      <c r="Q38" t="s">
        <v>83</v>
      </c>
    </row>
    <row r="39" spans="2:17">
      <c r="B39">
        <v>33</v>
      </c>
      <c r="C39" t="s">
        <v>14</v>
      </c>
      <c r="D39" t="s">
        <v>111</v>
      </c>
      <c r="E39" t="s">
        <v>112</v>
      </c>
      <c r="F39" s="7" t="s">
        <v>190</v>
      </c>
      <c r="G39" s="62"/>
      <c r="H39" s="17"/>
      <c r="I39" s="17"/>
      <c r="J39" s="51">
        <v>5.5104976600801496</v>
      </c>
      <c r="K39" s="51">
        <v>1.8554202715555801</v>
      </c>
      <c r="L39">
        <v>3</v>
      </c>
      <c r="M39">
        <v>5.6</v>
      </c>
      <c r="N39">
        <v>6.0179</v>
      </c>
      <c r="O39">
        <v>27412000</v>
      </c>
      <c r="P39">
        <v>7</v>
      </c>
      <c r="Q39" t="s">
        <v>113</v>
      </c>
    </row>
    <row r="40" spans="2:17">
      <c r="B40">
        <v>34</v>
      </c>
      <c r="C40" t="s">
        <v>14</v>
      </c>
      <c r="D40" t="s">
        <v>120</v>
      </c>
      <c r="E40" t="s">
        <v>121</v>
      </c>
      <c r="F40" s="7" t="s">
        <v>190</v>
      </c>
      <c r="G40" s="62" t="s">
        <v>203</v>
      </c>
      <c r="H40" s="17">
        <v>0.40400000000000003</v>
      </c>
      <c r="I40" s="17">
        <v>240</v>
      </c>
      <c r="J40" s="51">
        <v>6.5138416561732102</v>
      </c>
      <c r="K40" s="51">
        <v>1.52648528416951</v>
      </c>
      <c r="L40">
        <v>2</v>
      </c>
      <c r="M40">
        <v>6.2</v>
      </c>
      <c r="N40">
        <v>6.7603999999999997</v>
      </c>
      <c r="O40">
        <v>21639000</v>
      </c>
      <c r="P40">
        <v>15</v>
      </c>
      <c r="Q40" t="s">
        <v>122</v>
      </c>
    </row>
    <row r="41" spans="2:17">
      <c r="B41">
        <v>35</v>
      </c>
      <c r="C41" t="s">
        <v>130</v>
      </c>
      <c r="D41" t="s">
        <v>131</v>
      </c>
      <c r="E41" t="s">
        <v>132</v>
      </c>
      <c r="F41" s="7" t="s">
        <v>190</v>
      </c>
      <c r="H41" s="17"/>
      <c r="I41" s="17"/>
      <c r="J41" s="51">
        <v>5.04853045868908</v>
      </c>
      <c r="K41" s="51">
        <v>1.4168772697448699</v>
      </c>
      <c r="L41">
        <v>8</v>
      </c>
      <c r="M41">
        <v>24.6</v>
      </c>
      <c r="N41">
        <v>323.31</v>
      </c>
      <c r="O41">
        <v>346480000</v>
      </c>
      <c r="P41">
        <v>63</v>
      </c>
      <c r="Q41" t="s">
        <v>133</v>
      </c>
    </row>
    <row r="42" spans="2:17" s="5" customFormat="1">
      <c r="B42" s="5">
        <v>36</v>
      </c>
      <c r="C42" t="s">
        <v>130</v>
      </c>
      <c r="D42" t="s">
        <v>165</v>
      </c>
      <c r="E42" t="s">
        <v>166</v>
      </c>
      <c r="F42" s="7" t="s">
        <v>190</v>
      </c>
      <c r="G42" t="s">
        <v>212</v>
      </c>
      <c r="H42" s="17">
        <v>0.70399999999999996</v>
      </c>
      <c r="I42" s="17">
        <v>405</v>
      </c>
      <c r="J42" s="51">
        <v>1.65507255772506</v>
      </c>
      <c r="K42" s="51">
        <v>1.0519884427388499</v>
      </c>
      <c r="L42">
        <v>3</v>
      </c>
      <c r="M42">
        <v>8.8000000000000007</v>
      </c>
      <c r="N42">
        <v>25.317</v>
      </c>
      <c r="O42">
        <v>67703000</v>
      </c>
      <c r="P42">
        <v>16</v>
      </c>
      <c r="Q42" t="s">
        <v>167</v>
      </c>
    </row>
    <row r="43" spans="2:17">
      <c r="H43" s="17"/>
      <c r="I43" s="17"/>
    </row>
    <row r="45" spans="2:17">
      <c r="B45" s="38" t="s">
        <v>287</v>
      </c>
      <c r="D45" s="38"/>
      <c r="E45" s="38"/>
      <c r="F45" s="38"/>
      <c r="G45" s="40" t="s">
        <v>1197</v>
      </c>
      <c r="I45" s="40"/>
      <c r="J45" s="40"/>
      <c r="K45" s="40"/>
    </row>
    <row r="47" spans="2:17">
      <c r="B47" s="22" t="s">
        <v>1198</v>
      </c>
      <c r="C47" s="23"/>
      <c r="D47" s="62"/>
    </row>
    <row r="56" spans="8:8">
      <c r="H56" s="62"/>
    </row>
    <row r="57" spans="8:8">
      <c r="H57" s="62"/>
    </row>
    <row r="58" spans="8:8">
      <c r="H58" s="62"/>
    </row>
    <row r="59" spans="8:8">
      <c r="H59" s="62"/>
    </row>
    <row r="60" spans="8:8">
      <c r="H60" s="62"/>
    </row>
  </sheetData>
  <sortState ref="C7:Q42">
    <sortCondition ref="C7:C42"/>
  </sortState>
  <mergeCells count="2">
    <mergeCell ref="G5:I5"/>
    <mergeCell ref="B2:L2"/>
  </mergeCells>
  <conditionalFormatting sqref="H56:H6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w F A A B Q S w M E F A A C A A g A T U a j W M v H + v a m A A A A 9 w A A A B I A H A B D b 2 5 m a W c v U G F j a 2 F n Z S 5 4 b W w g o h g A K K A U A A A A A A A A A A A A A A A A A A A A A A A A A A A A h Y 8 x D o I w A E W v Q r r T F i R E S C m D i Z M k R h P j 2 p Q C j V B M W y x 3 c / B I X k G M o m 6 O / / 0 3 / H + / 3 k g + d q 1 3 E d r I X m U g g B h 4 Q v G + l K r O w G A r f w l y S r a M n 1 g t v E l W J h 1 N m Y H G 2 n O K k H M O u g X s d Y 1 C j A N 0 L D Z 7 3 o i O g Y 8 s / 8 u + V M Y y x Q W g 5 P A a Q 0 O Y x D B I 4 i i C m K C Z k k K q r x F O g 5 / t D y S r o b W D F r T S / n p H 0 B w J e p + g D 1 B L A w Q U A A I A C A B N R q N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T U a j W L U p g v l 0 A g A A C g 0 A A B M A H A B G b 3 J t d W x h c y 9 T Z W N 0 a W 9 u M S 5 t I K I Y A C i g F A A A A A A A A A A A A A A A A A A A A A A A A A A A A O 1 V 2 0 7 b Q B B 9 j 5 R / G J k X R z I u C b Q R V H k I D i 2 R g L Y 4 f S J V t d l s w q L 1 b r q z T o k Q H 9 T + B j / W c X M h J Y Y U S K u q i l / 2 4 p k z 5 + x 4 j 1 F w J 4 2 G e D y W X x c L x Q K e M y u 6 k D B n 5 e X n r v m q l W F d q I E S r l g A e m K T W i 5 o J 8 J h 2 D A 8 T Y R 2 / h u p R B g Z 7 W i B v h f t t T + i s N i + 6 H E 2 Z E o K G x 4 1 4 + N 2 Y 4 K I 7 T s l Q o 5 D r x S c N Y S S i X T C 1 r z A C y A y K k 0 0 1 s p b A R x o b r p S 9 2 v l y s t K A B 9 S 4 0 T s R k r U b q f h i d H i U y k Y c 9 3 w D v S m u / n u B M L A m i R F j 4 i 3 W I c C 3 9 O a s g 4 F 6 x J R f y w r g L P J f l 2 p m D P F L N a c T e c h W 6 O B g I S Y 9 O T N t 1 u 8 l m U a e 8 Y m Y 8 p Z F P o 5 B I K r K 9 o k g a b D O A 3 A S T 5 n A j D t 4 C C c L e u t K I L y 9 t Z O F T b h b R P 8 U 9 E T V m g u S n Q u T e 1 e 7 Y R Z k e s A n g B 4 R I 1 D Y t 6 / g + s y c U 5 c u q f B n k T 7 T S D A W H y B O u c C M f v C V l q i I Z B b O X D L g I 9 H f A I r 0 w R c 2 h G W p 8 q g R D j c r p 4 O C c p Y d 2 6 U 6 Q M 3 q X b g 2 y k a 7 N F W M m B W o t H P g E 7 7 p M U x l 7 X 9 G f T m T 5 V N T 3 U J I u t g F k h N H p / e 7 m 6 1 u j L J D 4 L / t u h l F J f L v i 4 V C 1 L n X 8 x 5 O 9 v w B k z S Z H P q N t 6 f c L Q 7 N Z Y 5 W v V / c r S 6 Z m q U f b x Z 1 E L f f 3 Z y X x p i c k F / G 2 g 2 w I + d Z V J D O c f N p q 8 W c D I b f C B v z t T m o 3 K 4 L F r U / Q m / G M 4 S 3 H y N l f s 1 V h 7 S m J e 3 q L H y W I 0 5 C X k a c 8 K a m g y C 0 d 3 E + 5 s G t 0 H g z 9 i + O G F J j k l P S z 0 q 6 d 3 M Z i L F E F f j C D 6 1 9 C + Y A p V Z + 8 L a F 9 a + 8 C / 5 w g 9 Q S w E C L Q A U A A I A C A B N R q N Y y 8 f 6 9 q Y A A A D 3 A A A A E g A A A A A A A A A A A A A A A A A A A A A A Q 2 9 u Z m l n L 1 B h Y 2 t h Z 2 U u e G 1 s U E s B A i 0 A F A A C A A g A T U a j W A / K 6 a u k A A A A 6 Q A A A B M A A A A A A A A A A A A A A A A A 8 g A A A F t D b 2 5 0 Z W 5 0 X 1 R 5 c G V z X S 5 4 b W x Q S w E C L Q A U A A I A C A B N R q N Y t S m C + X Q C A A A K D Q A A E w A A A A A A A A A A A A A A A A D j A Q A A R m 9 y b X V s Y X M v U 2 V j d G l v b j E u b V B L B Q Y A A A A A A w A D A M I A A A C k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T O w A A A A A A A P E 6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0 c m l 4 X 2 R v d 2 5 s b 2 F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U y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x N F Q x N D o w N j o 0 N C 4 0 M T Q 5 O T c 0 W i I g L z 4 8 R W 5 0 c n k g V H l w Z T 0 i R m l s b E N v b H V t b l R 5 c G V z I i B W Y W x 1 Z T 0 i c 0 F 3 W U d C Z 1 l H Q m d Z R 0 J n P T 0 i I C 8 + P E V u d H J 5 I F R 5 c G U 9 I k Z p b G x D b 2 x 1 b W 5 O Y W 1 l c y I g V m F s d W U 9 I n N b J n F 1 b 3 Q 7 R W 5 0 Z X J v Y m F j d G V y I G N s b 2 F j Y W U g c 3 V i c 3 A u I G N s b 2 F j Y W U g Q V R D Q y A x M z A 0 N y A t I E d J I C h S Z W Z l c m V u Y 2 U p J n F 1 b 3 Q 7 L C Z x d W 9 0 O 0 V u d G V y b 2 J h Y 3 R l c i B j b G 9 h Y 2 F l I H N 1 Y n N w L i B j b G 9 h Y 2 F l I E F U Q 0 M g M T M w N D c g L S B M b 2 N 1 c y B U Y W c g K F J l Z m V y Z W 5 j Z S k m c X V v d D s s J n F 1 b 3 Q 7 R W 5 0 Z X J v Y m F j d G V y I G N s b 2 F j Y W U g c 3 V i c 3 A u I G N s b 2 F j Y W U g Q V R D Q y A x M z A 0 N y A t I E 5 D Q k k g U m V m U 2 V x I E F j Y 2 V z c 2 l v b i A o U m V m Z X J l b m N l K S Z x d W 9 0 O y w m c X V v d D t F b n R l c m 9 i Y W N 0 Z X I g Y 2 x v Y W N h Z S B z d W J z c C 4 g Y 2 x v Y W N h Z S B B V E N D I D E z M D Q 3 I C 0 g R G V z Y 3 J p c H R p b 2 4 g K F J l Z m V y Z W 5 j Z S k m c X V v d D s s J n F 1 b 3 Q 7 T X l j b 2 J h Y 3 R l c m l 1 b S B 0 d W J l c m N 1 b G 9 z a X M g S D M 3 U n Y g L S B v c n R o b 2 x v Z y B j b 3 V u d C A o c m V m Z X J l b m N l I D o g Y 2 9 t c G F y a X N v b i k m c X V v d D s s J n F 1 b 3 Q 7 T X l j b 2 J h Y 3 R l c m l 1 b S B 0 d W J l c m N 1 b G 9 z a X M g S D M 3 U n Y g L S B v c n R o b 2 x 1 Z 2 U g c 3 R h d H V z J n F 1 b 3 Q 7 L C Z x d W 9 0 O 0 1 5 Y 2 9 i Y W N 0 Z X J p d W 0 g d H V i Z X J j d W x v c 2 l z I E g z N 1 J 2 I C 0 g b 3 J 0 a G 9 s b 2 c g T k N C S S B S Z W Z T Z X E g Y W N j Z X N z a W 9 u J n F 1 b 3 Q 7 L C Z x d W 9 0 O 0 1 5 Y 2 9 i Y W N 0 Z X J p d W 0 g Y W J z Y 2 V z c 3 V z I E F U Q 0 M g M T k 5 N z c g L S B v c n R o b 2 x v Z y B j b 3 V u d C A o c m V m Z X J l b m N l I D o g Y 2 9 t c G F y a X N v b i k m c X V v d D s s J n F 1 b 3 Q 7 T X l j b 2 J h Y 3 R l c m l 1 b S B h Y n N j Z X N z d X M g Q V R D Q y A x O T k 3 N y A t I G 9 y d G h v b H V n Z S B z d G F 0 d X M m c X V v d D s s J n F 1 b 3 Q 7 T X l j b 2 J h Y 3 R l c m l 1 b S B h Y n N j Z X N z d X M g Q V R D Q y A x O T k 3 N y A t I G 9 y d G h v b G 9 n I E 5 D Q k k g U m V m U 2 V x I G F j Y 2 V z c 2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R y a X h f Z G 9 3 b m x v Y W Q v V H l w Z S B t b 2 R p Z m n D q S 5 7 R W 5 0 Z X J v Y m F j d G V y I G N s b 2 F j Y W U g c 3 V i c 3 A u I G N s b 2 F j Y W U g Q V R D Q y A x M z A 0 N y A t I E d J I C h S Z W Z l c m V u Y 2 U p L D B 9 J n F 1 b 3 Q 7 L C Z x d W 9 0 O 1 N l Y 3 R p b 2 4 x L 2 1 h d H J p e F 9 k b 3 d u b G 9 h Z C 9 U e X B l I G 1 v Z G l m a c O p L n t F b n R l c m 9 i Y W N 0 Z X I g Y 2 x v Y W N h Z S B z d W J z c C 4 g Y 2 x v Y W N h Z S B B V E N D I D E z M D Q 3 I C 0 g T G 9 j d X M g V G F n I C h S Z W Z l c m V u Y 2 U p L D F 9 J n F 1 b 3 Q 7 L C Z x d W 9 0 O 1 N l Y 3 R p b 2 4 x L 2 1 h d H J p e F 9 k b 3 d u b G 9 h Z C 9 U e X B l I G 1 v Z G l m a c O p L n t F b n R l c m 9 i Y W N 0 Z X I g Y 2 x v Y W N h Z S B z d W J z c C 4 g Y 2 x v Y W N h Z S B B V E N D I D E z M D Q 3 I C 0 g T k N C S S B S Z W Z T Z X E g Q W N j Z X N z a W 9 u I C h S Z W Z l c m V u Y 2 U p L D J 9 J n F 1 b 3 Q 7 L C Z x d W 9 0 O 1 N l Y 3 R p b 2 4 x L 2 1 h d H J p e F 9 k b 3 d u b G 9 h Z C 9 U e X B l I G 1 v Z G l m a c O p L n t F b n R l c m 9 i Y W N 0 Z X I g Y 2 x v Y W N h Z S B z d W J z c C 4 g Y 2 x v Y W N h Z S B B V E N D I D E z M D Q 3 I C 0 g R G V z Y 3 J p c H R p b 2 4 g K F J l Z m V y Z W 5 j Z S k s M 3 0 m c X V v d D s s J n F 1 b 3 Q 7 U 2 V j d G l v b j E v b W F 0 c m l 4 X 2 R v d 2 5 s b 2 F k L 1 R 5 c G U g b W 9 k a W Z p w 6 k u e 0 1 5 Y 2 9 i Y W N 0 Z X J p d W 0 g d H V i Z X J j d W x v c 2 l z I E g z N 1 J 2 I C 0 g b 3 J 0 a G 9 s b 2 c g Y 2 9 1 b n Q g K H J l Z m V y Z W 5 j Z S A 6 I G N v b X B h c m l z b 2 4 p L D R 9 J n F 1 b 3 Q 7 L C Z x d W 9 0 O 1 N l Y 3 R p b 2 4 x L 2 1 h d H J p e F 9 k b 3 d u b G 9 h Z C 9 U e X B l I G 1 v Z G l m a c O p L n t N e W N v Y m F j d G V y a X V t I H R 1 Y m V y Y 3 V s b 3 N p c y B I M z d S d i A t I G 9 y d G h v b H V n Z S B z d G F 0 d X M s N X 0 m c X V v d D s s J n F 1 b 3 Q 7 U 2 V j d G l v b j E v b W F 0 c m l 4 X 2 R v d 2 5 s b 2 F k L 1 R 5 c G U g b W 9 k a W Z p w 6 k u e 0 1 5 Y 2 9 i Y W N 0 Z X J p d W 0 g d H V i Z X J j d W x v c 2 l z I E g z N 1 J 2 I C 0 g b 3 J 0 a G 9 s b 2 c g T k N C S S B S Z W Z T Z X E g Y W N j Z X N z a W 9 u L D Z 9 J n F 1 b 3 Q 7 L C Z x d W 9 0 O 1 N l Y 3 R p b 2 4 x L 2 1 h d H J p e F 9 k b 3 d u b G 9 h Z C 9 U e X B l I G 1 v Z G l m a c O p L n t N e W N v Y m F j d G V y a X V t I G F i c 2 N l c 3 N 1 c y B B V E N D I D E 5 O T c 3 I C 0 g b 3 J 0 a G 9 s b 2 c g Y 2 9 1 b n Q g K H J l Z m V y Z W 5 j Z S A 6 I G N v b X B h c m l z b 2 4 p L D d 9 J n F 1 b 3 Q 7 L C Z x d W 9 0 O 1 N l Y 3 R p b 2 4 x L 2 1 h d H J p e F 9 k b 3 d u b G 9 h Z C 9 U e X B l I G 1 v Z G l m a c O p L n t N e W N v Y m F j d G V y a X V t I G F i c 2 N l c 3 N 1 c y B B V E N D I D E 5 O T c 3 I C 0 g b 3 J 0 a G 9 s d W d l I H N 0 Y X R 1 c y w 4 f S Z x d W 9 0 O y w m c X V v d D t T Z W N 0 a W 9 u M S 9 t Y X R y a X h f Z G 9 3 b m x v Y W Q v V H l w Z S B t b 2 R p Z m n D q S 5 7 T X l j b 2 J h Y 3 R l c m l 1 b S B h Y n N j Z X N z d X M g Q V R D Q y A x O T k 3 N y A t I G 9 y d G h v b G 9 n I E 5 D Q k k g U m V m U 2 V x I G F j Y 2 V z c 2 l v b i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b W F 0 c m l 4 X 2 R v d 2 5 s b 2 F k L 1 R 5 c G U g b W 9 k a W Z p w 6 k u e 0 V u d G V y b 2 J h Y 3 R l c i B j b G 9 h Y 2 F l I H N 1 Y n N w L i B j b G 9 h Y 2 F l I E F U Q 0 M g M T M w N D c g L S B H S S A o U m V m Z X J l b m N l K S w w f S Z x d W 9 0 O y w m c X V v d D t T Z W N 0 a W 9 u M S 9 t Y X R y a X h f Z G 9 3 b m x v Y W Q v V H l w Z S B t b 2 R p Z m n D q S 5 7 R W 5 0 Z X J v Y m F j d G V y I G N s b 2 F j Y W U g c 3 V i c 3 A u I G N s b 2 F j Y W U g Q V R D Q y A x M z A 0 N y A t I E x v Y 3 V z I F R h Z y A o U m V m Z X J l b m N l K S w x f S Z x d W 9 0 O y w m c X V v d D t T Z W N 0 a W 9 u M S 9 t Y X R y a X h f Z G 9 3 b m x v Y W Q v V H l w Z S B t b 2 R p Z m n D q S 5 7 R W 5 0 Z X J v Y m F j d G V y I G N s b 2 F j Y W U g c 3 V i c 3 A u I G N s b 2 F j Y W U g Q V R D Q y A x M z A 0 N y A t I E 5 D Q k k g U m V m U 2 V x I E F j Y 2 V z c 2 l v b i A o U m V m Z X J l b m N l K S w y f S Z x d W 9 0 O y w m c X V v d D t T Z W N 0 a W 9 u M S 9 t Y X R y a X h f Z G 9 3 b m x v Y W Q v V H l w Z S B t b 2 R p Z m n D q S 5 7 R W 5 0 Z X J v Y m F j d G V y I G N s b 2 F j Y W U g c 3 V i c 3 A u I G N s b 2 F j Y W U g Q V R D Q y A x M z A 0 N y A t I E R l c 2 N y a X B 0 a W 9 u I C h S Z W Z l c m V u Y 2 U p L D N 9 J n F 1 b 3 Q 7 L C Z x d W 9 0 O 1 N l Y 3 R p b 2 4 x L 2 1 h d H J p e F 9 k b 3 d u b G 9 h Z C 9 U e X B l I G 1 v Z G l m a c O p L n t N e W N v Y m F j d G V y a X V t I H R 1 Y m V y Y 3 V s b 3 N p c y B I M z d S d i A t I G 9 y d G h v b G 9 n I G N v d W 5 0 I C h y Z W Z l c m V u Y 2 U g O i B j b 2 1 w Y X J p c 2 9 u K S w 0 f S Z x d W 9 0 O y w m c X V v d D t T Z W N 0 a W 9 u M S 9 t Y X R y a X h f Z G 9 3 b m x v Y W Q v V H l w Z S B t b 2 R p Z m n D q S 5 7 T X l j b 2 J h Y 3 R l c m l 1 b S B 0 d W J l c m N 1 b G 9 z a X M g S D M 3 U n Y g L S B v c n R o b 2 x 1 Z 2 U g c 3 R h d H V z L D V 9 J n F 1 b 3 Q 7 L C Z x d W 9 0 O 1 N l Y 3 R p b 2 4 x L 2 1 h d H J p e F 9 k b 3 d u b G 9 h Z C 9 U e X B l I G 1 v Z G l m a c O p L n t N e W N v Y m F j d G V y a X V t I H R 1 Y m V y Y 3 V s b 3 N p c y B I M z d S d i A t I G 9 y d G h v b G 9 n I E 5 D Q k k g U m V m U 2 V x I G F j Y 2 V z c 2 l v b i w 2 f S Z x d W 9 0 O y w m c X V v d D t T Z W N 0 a W 9 u M S 9 t Y X R y a X h f Z G 9 3 b m x v Y W Q v V H l w Z S B t b 2 R p Z m n D q S 5 7 T X l j b 2 J h Y 3 R l c m l 1 b S B h Y n N j Z X N z d X M g Q V R D Q y A x O T k 3 N y A t I G 9 y d G h v b G 9 n I G N v d W 5 0 I C h y Z W Z l c m V u Y 2 U g O i B j b 2 1 w Y X J p c 2 9 u K S w 3 f S Z x d W 9 0 O y w m c X V v d D t T Z W N 0 a W 9 u M S 9 t Y X R y a X h f Z G 9 3 b m x v Y W Q v V H l w Z S B t b 2 R p Z m n D q S 5 7 T X l j b 2 J h Y 3 R l c m l 1 b S B h Y n N j Z X N z d X M g Q V R D Q y A x O T k 3 N y A t I G 9 y d G h v b H V n Z S B z d G F 0 d X M s O H 0 m c X V v d D s s J n F 1 b 3 Q 7 U 2 V j d G l v b j E v b W F 0 c m l 4 X 2 R v d 2 5 s b 2 F k L 1 R 5 c G U g b W 9 k a W Z p w 6 k u e 0 1 5 Y 2 9 i Y W N 0 Z X J p d W 0 g Y W J z Y 2 V z c 3 V z I E F U Q 0 M g M T k 5 N z c g L S B v c n R o b 2 x v Z y B O Q 0 J J I F J l Z l N l c S B h Y 2 N l c 3 N p b 2 4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d H J p e F 9 k b 3 d u b G 9 h Z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R y a X h f Z G 9 3 b m x v Y W Q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d H J p e F 9 k b 3 d u b G 9 h Z C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p c m V k L W R v d 2 5 s b 2 F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y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w M 1 Q w N j o 0 N D o z O S 4 0 O D Q 1 M j c 5 W i I g L z 4 8 R W 5 0 c n k g V H l w Z T 0 i R m l s b E N v b H V t b l R 5 c G V z I i B W Y W x 1 Z T 0 i c 0 J n T U d B d 1 l H Q m d N R 0 F 3 W U d C Z 0 1 H Q m d Z P S I g L z 4 8 R W 5 0 c n k g V H l w Z T 0 i R m l s b E N v b H V t b k 5 h b W V z I i B W Y W x 1 Z T 0 i c 1 s m c X V v d D t B b m F s e X N p c y B U e X B l J n F 1 b 3 Q 7 L C Z x d W 9 0 O 0 5 D Q k k g Q m l v U H J v a m V j d C B J R C A o U 3 R y Y W l u I D E p J n F 1 b 3 Q 7 L C Z x d W 9 0 O 1 N 0 c m F p b i A x J n F 1 b 3 Q 7 L C Z x d W 9 0 O 0 d J I C h T d H J h a W 4 g M S k m c X V v d D s s J n F 1 b 3 Q 7 T G 9 j d X M g V G F n I C h T d H J h a W 4 g M S k m c X V v d D s s J n F 1 b 3 Q 7 T k N C S S B S Z W Z T Z X E g Q W N j Z X N z a W 9 u I C h T d H J h a W 4 g M S k m c X V v d D s s J n F 1 b 3 Q 7 R G V z Y 3 J p c H R p b 2 4 g K F N 0 c m F p b i A x K S Z x d W 9 0 O y w m c X V v d D t O Q 0 J J I E J p b 1 B y b 2 p l Y 3 Q g S U Q g K F N 0 c m F p b i A y K S Z x d W 9 0 O y w m c X V v d D t T d H J h a W 4 g M i Z x d W 9 0 O y w m c X V v d D t H S S A o U 3 R y Y W l u I D I p J n F 1 b 3 Q 7 L C Z x d W 9 0 O 0 x v Y 3 V z I F R h Z y A o U 3 R y Y W l u I D I p J n F 1 b 3 Q 7 L C Z x d W 9 0 O 0 5 D Q k k g U m V m U 2 V x I E F j Y 2 V z c 2 l v b i A o U 3 R y Y W l u I D I p J n F 1 b 3 Q 7 L C Z x d W 9 0 O 0 R l c 2 N y a X B 0 a W 9 u I C h T d H J h a W 4 g M i k m c X V v d D s s J n F 1 b 3 Q 7 S W 5 w Y X J h b G 9 n c y Z x d W 9 0 O y w m c X V v d D t T d H J h a W 4 g M S B J b n B h c m F s b 2 d z I C h M b 2 N 1 c y B U Y W c v T m F t Z S k m c X V v d D s s J n F 1 b 3 Q 7 U 3 R y Y W l u I D I g S W 5 w Y X J h b G 9 n c y A o T G 9 j d X M g V G F n L 0 5 h b W U p J n F 1 b 3 Q 7 L C Z x d W 9 0 O 0 9 y d G h v b H V n Z S B D b G F z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Y W l y Z W Q t Z G 9 3 b m x v Y W Q v V H l w Z S B t b 2 R p Z m n D q S 5 7 Q W 5 h b H l z a X M g V H l w Z S w w f S Z x d W 9 0 O y w m c X V v d D t T Z W N 0 a W 9 u M S 9 w Y W l y Z W Q t Z G 9 3 b m x v Y W Q v V H l w Z S B t b 2 R p Z m n D q S 5 7 T k N C S S B C a W 9 Q c m 9 q Z W N 0 I E l E I C h T d H J h a W 4 g M S k s M X 0 m c X V v d D s s J n F 1 b 3 Q 7 U 2 V j d G l v b j E v c G F p c m V k L W R v d 2 5 s b 2 F k L 1 R 5 c G U g b W 9 k a W Z p w 6 k u e 1 N 0 c m F p b i A x L D J 9 J n F 1 b 3 Q 7 L C Z x d W 9 0 O 1 N l Y 3 R p b 2 4 x L 3 B h a X J l Z C 1 k b 3 d u b G 9 h Z C 9 U e X B l I G 1 v Z G l m a c O p L n t H S S A o U 3 R y Y W l u I D E p L D N 9 J n F 1 b 3 Q 7 L C Z x d W 9 0 O 1 N l Y 3 R p b 2 4 x L 3 B h a X J l Z C 1 k b 3 d u b G 9 h Z C 9 U e X B l I G 1 v Z G l m a c O p L n t M b 2 N 1 c y B U Y W c g K F N 0 c m F p b i A x K S w 0 f S Z x d W 9 0 O y w m c X V v d D t T Z W N 0 a W 9 u M S 9 w Y W l y Z W Q t Z G 9 3 b m x v Y W Q v V H l w Z S B t b 2 R p Z m n D q S 5 7 T k N C S S B S Z W Z T Z X E g Q W N j Z X N z a W 9 u I C h T d H J h a W 4 g M S k s N X 0 m c X V v d D s s J n F 1 b 3 Q 7 U 2 V j d G l v b j E v c G F p c m V k L W R v d 2 5 s b 2 F k L 1 R 5 c G U g b W 9 k a W Z p w 6 k u e 0 R l c 2 N y a X B 0 a W 9 u I C h T d H J h a W 4 g M S k s N n 0 m c X V v d D s s J n F 1 b 3 Q 7 U 2 V j d G l v b j E v c G F p c m V k L W R v d 2 5 s b 2 F k L 1 R 5 c G U g b W 9 k a W Z p w 6 k u e 0 5 D Q k k g Q m l v U H J v a m V j d C B J R C A o U 3 R y Y W l u I D I p L D d 9 J n F 1 b 3 Q 7 L C Z x d W 9 0 O 1 N l Y 3 R p b 2 4 x L 3 B h a X J l Z C 1 k b 3 d u b G 9 h Z C 9 U e X B l I G 1 v Z G l m a c O p L n t T d H J h a W 4 g M i w 4 f S Z x d W 9 0 O y w m c X V v d D t T Z W N 0 a W 9 u M S 9 w Y W l y Z W Q t Z G 9 3 b m x v Y W Q v V H l w Z S B t b 2 R p Z m n D q S 5 7 R 0 k g K F N 0 c m F p b i A y K S w 5 f S Z x d W 9 0 O y w m c X V v d D t T Z W N 0 a W 9 u M S 9 w Y W l y Z W Q t Z G 9 3 b m x v Y W Q v V H l w Z S B t b 2 R p Z m n D q S 5 7 T G 9 j d X M g V G F n I C h T d H J h a W 4 g M i k s M T B 9 J n F 1 b 3 Q 7 L C Z x d W 9 0 O 1 N l Y 3 R p b 2 4 x L 3 B h a X J l Z C 1 k b 3 d u b G 9 h Z C 9 U e X B l I G 1 v Z G l m a c O p L n t O Q 0 J J I F J l Z l N l c S B B Y 2 N l c 3 N p b 2 4 g K F N 0 c m F p b i A y K S w x M X 0 m c X V v d D s s J n F 1 b 3 Q 7 U 2 V j d G l v b j E v c G F p c m V k L W R v d 2 5 s b 2 F k L 1 R 5 c G U g b W 9 k a W Z p w 6 k u e 0 R l c 2 N y a X B 0 a W 9 u I C h T d H J h a W 4 g M i k s M T J 9 J n F 1 b 3 Q 7 L C Z x d W 9 0 O 1 N l Y 3 R p b 2 4 x L 3 B h a X J l Z C 1 k b 3 d u b G 9 h Z C 9 U e X B l I G 1 v Z G l m a c O p L n t J b n B h c m F s b 2 d z L D E z f S Z x d W 9 0 O y w m c X V v d D t T Z W N 0 a W 9 u M S 9 w Y W l y Z W Q t Z G 9 3 b m x v Y W Q v V H l w Z S B t b 2 R p Z m n D q S 5 7 U 3 R y Y W l u I D E g S W 5 w Y X J h b G 9 n c y A o T G 9 j d X M g V G F n L 0 5 h b W U p L D E 0 f S Z x d W 9 0 O y w m c X V v d D t T Z W N 0 a W 9 u M S 9 w Y W l y Z W Q t Z G 9 3 b m x v Y W Q v V H l w Z S B t b 2 R p Z m n D q S 5 7 U 3 R y Y W l u I D I g S W 5 w Y X J h b G 9 n c y A o T G 9 j d X M g V G F n L 0 5 h b W U p L D E 1 f S Z x d W 9 0 O y w m c X V v d D t T Z W N 0 a W 9 u M S 9 w Y W l y Z W Q t Z G 9 3 b m x v Y W Q v V H l w Z S B t b 2 R p Z m n D q S 5 7 T 3 J 0 a G 9 s d W d l I E N s Y X N z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c G F p c m V k L W R v d 2 5 s b 2 F k L 1 R 5 c G U g b W 9 k a W Z p w 6 k u e 0 F u Y W x 5 c 2 l z I F R 5 c G U s M H 0 m c X V v d D s s J n F 1 b 3 Q 7 U 2 V j d G l v b j E v c G F p c m V k L W R v d 2 5 s b 2 F k L 1 R 5 c G U g b W 9 k a W Z p w 6 k u e 0 5 D Q k k g Q m l v U H J v a m V j d C B J R C A o U 3 R y Y W l u I D E p L D F 9 J n F 1 b 3 Q 7 L C Z x d W 9 0 O 1 N l Y 3 R p b 2 4 x L 3 B h a X J l Z C 1 k b 3 d u b G 9 h Z C 9 U e X B l I G 1 v Z G l m a c O p L n t T d H J h a W 4 g M S w y f S Z x d W 9 0 O y w m c X V v d D t T Z W N 0 a W 9 u M S 9 w Y W l y Z W Q t Z G 9 3 b m x v Y W Q v V H l w Z S B t b 2 R p Z m n D q S 5 7 R 0 k g K F N 0 c m F p b i A x K S w z f S Z x d W 9 0 O y w m c X V v d D t T Z W N 0 a W 9 u M S 9 w Y W l y Z W Q t Z G 9 3 b m x v Y W Q v V H l w Z S B t b 2 R p Z m n D q S 5 7 T G 9 j d X M g V G F n I C h T d H J h a W 4 g M S k s N H 0 m c X V v d D s s J n F 1 b 3 Q 7 U 2 V j d G l v b j E v c G F p c m V k L W R v d 2 5 s b 2 F k L 1 R 5 c G U g b W 9 k a W Z p w 6 k u e 0 5 D Q k k g U m V m U 2 V x I E F j Y 2 V z c 2 l v b i A o U 3 R y Y W l u I D E p L D V 9 J n F 1 b 3 Q 7 L C Z x d W 9 0 O 1 N l Y 3 R p b 2 4 x L 3 B h a X J l Z C 1 k b 3 d u b G 9 h Z C 9 U e X B l I G 1 v Z G l m a c O p L n t E Z X N j c m l w d G l v b i A o U 3 R y Y W l u I D E p L D Z 9 J n F 1 b 3 Q 7 L C Z x d W 9 0 O 1 N l Y 3 R p b 2 4 x L 3 B h a X J l Z C 1 k b 3 d u b G 9 h Z C 9 U e X B l I G 1 v Z G l m a c O p L n t O Q 0 J J I E J p b 1 B y b 2 p l Y 3 Q g S U Q g K F N 0 c m F p b i A y K S w 3 f S Z x d W 9 0 O y w m c X V v d D t T Z W N 0 a W 9 u M S 9 w Y W l y Z W Q t Z G 9 3 b m x v Y W Q v V H l w Z S B t b 2 R p Z m n D q S 5 7 U 3 R y Y W l u I D I s O H 0 m c X V v d D s s J n F 1 b 3 Q 7 U 2 V j d G l v b j E v c G F p c m V k L W R v d 2 5 s b 2 F k L 1 R 5 c G U g b W 9 k a W Z p w 6 k u e 0 d J I C h T d H J h a W 4 g M i k s O X 0 m c X V v d D s s J n F 1 b 3 Q 7 U 2 V j d G l v b j E v c G F p c m V k L W R v d 2 5 s b 2 F k L 1 R 5 c G U g b W 9 k a W Z p w 6 k u e 0 x v Y 3 V z I F R h Z y A o U 3 R y Y W l u I D I p L D E w f S Z x d W 9 0 O y w m c X V v d D t T Z W N 0 a W 9 u M S 9 w Y W l y Z W Q t Z G 9 3 b m x v Y W Q v V H l w Z S B t b 2 R p Z m n D q S 5 7 T k N C S S B S Z W Z T Z X E g Q W N j Z X N z a W 9 u I C h T d H J h a W 4 g M i k s M T F 9 J n F 1 b 3 Q 7 L C Z x d W 9 0 O 1 N l Y 3 R p b 2 4 x L 3 B h a X J l Z C 1 k b 3 d u b G 9 h Z C 9 U e X B l I G 1 v Z G l m a c O p L n t E Z X N j c m l w d G l v b i A o U 3 R y Y W l u I D I p L D E y f S Z x d W 9 0 O y w m c X V v d D t T Z W N 0 a W 9 u M S 9 w Y W l y Z W Q t Z G 9 3 b m x v Y W Q v V H l w Z S B t b 2 R p Z m n D q S 5 7 S W 5 w Y X J h b G 9 n c y w x M 3 0 m c X V v d D s s J n F 1 b 3 Q 7 U 2 V j d G l v b j E v c G F p c m V k L W R v d 2 5 s b 2 F k L 1 R 5 c G U g b W 9 k a W Z p w 6 k u e 1 N 0 c m F p b i A x I E l u c G F y Y W x v Z 3 M g K E x v Y 3 V z I F R h Z y 9 O Y W 1 l K S w x N H 0 m c X V v d D s s J n F 1 b 3 Q 7 U 2 V j d G l v b j E v c G F p c m V k L W R v d 2 5 s b 2 F k L 1 R 5 c G U g b W 9 k a W Z p w 6 k u e 1 N 0 c m F p b i A y I E l u c G F y Y W x v Z 3 M g K E x v Y 3 V z I F R h Z y 9 O Y W 1 l K S w x N X 0 m c X V v d D s s J n F 1 b 3 Q 7 U 2 V j d G l v b j E v c G F p c m V k L W R v d 2 5 s b 2 F k L 1 R 5 c G U g b W 9 k a W Z p w 6 k u e 0 9 y d G h v b H V n Z S B D b G F z c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h a X J l Z C 1 k b 3 d u b G 9 h Z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W l y Z W Q t Z G 9 3 b m x v Y W Q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a X J l Z C 1 k b 3 d u b G 9 h Z C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p c m V k L W R v d 2 5 s b 2 F k K D E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4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w M 1 Q w N j o 0 O D o z N S 4 w M z E w O T Q x W i I g L z 4 8 R W 5 0 c n k g V H l w Z T 0 i R m l s b E N v b H V t b l R 5 c G V z I i B W Y W x 1 Z T 0 i c 0 J n T U d B d 1 l H Q m d N R 0 F 3 W U d C Z 0 1 H Q m d Z P S I g L z 4 8 R W 5 0 c n k g V H l w Z T 0 i R m l s b E N v b H V t b k 5 h b W V z I i B W Y W x 1 Z T 0 i c 1 s m c X V v d D t B b m F s e X N p c y B U e X B l J n F 1 b 3 Q 7 L C Z x d W 9 0 O 0 5 D Q k k g Q m l v U H J v a m V j d C B J R C A o U 3 R y Y W l u I D E p J n F 1 b 3 Q 7 L C Z x d W 9 0 O 1 N 0 c m F p b i A x J n F 1 b 3 Q 7 L C Z x d W 9 0 O 0 d J I C h T d H J h a W 4 g M S k m c X V v d D s s J n F 1 b 3 Q 7 T G 9 j d X M g V G F n I C h T d H J h a W 4 g M S k m c X V v d D s s J n F 1 b 3 Q 7 T k N C S S B S Z W Z T Z X E g Q W N j Z X N z a W 9 u I C h T d H J h a W 4 g M S k m c X V v d D s s J n F 1 b 3 Q 7 R G V z Y 3 J p c H R p b 2 4 g K F N 0 c m F p b i A x K S Z x d W 9 0 O y w m c X V v d D t O Q 0 J J I E J p b 1 B y b 2 p l Y 3 Q g S U Q g K F N 0 c m F p b i A y K S Z x d W 9 0 O y w m c X V v d D t T d H J h a W 4 g M i Z x d W 9 0 O y w m c X V v d D t H S S A o U 3 R y Y W l u I D I p J n F 1 b 3 Q 7 L C Z x d W 9 0 O 0 x v Y 3 V z I F R h Z y A o U 3 R y Y W l u I D I p J n F 1 b 3 Q 7 L C Z x d W 9 0 O 0 5 D Q k k g U m V m U 2 V x I E F j Y 2 V z c 2 l v b i A o U 3 R y Y W l u I D I p J n F 1 b 3 Q 7 L C Z x d W 9 0 O 0 R l c 2 N y a X B 0 a W 9 u I C h T d H J h a W 4 g M i k m c X V v d D s s J n F 1 b 3 Q 7 S W 5 w Y X J h b G 9 n c y Z x d W 9 0 O y w m c X V v d D t T d H J h a W 4 g M S B J b n B h c m F s b 2 d z I C h M b 2 N 1 c y B U Y W c v T m F t Z S k m c X V v d D s s J n F 1 b 3 Q 7 U 3 R y Y W l u I D I g S W 5 w Y X J h b G 9 n c y A o T G 9 j d X M g V G F n L 0 5 h b W U p J n F 1 b 3 Q 7 L C Z x d W 9 0 O 0 9 y d G h v b H V n Z S B D b G F z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Y W l y Z W Q t Z G 9 3 b m x v Y W Q o M S k v V H l w Z S B t b 2 R p Z m n D q S 5 7 Q W 5 h b H l z a X M g V H l w Z S w w f S Z x d W 9 0 O y w m c X V v d D t T Z W N 0 a W 9 u M S 9 w Y W l y Z W Q t Z G 9 3 b m x v Y W Q o M S k v V H l w Z S B t b 2 R p Z m n D q S 5 7 T k N C S S B C a W 9 Q c m 9 q Z W N 0 I E l E I C h T d H J h a W 4 g M S k s M X 0 m c X V v d D s s J n F 1 b 3 Q 7 U 2 V j d G l v b j E v c G F p c m V k L W R v d 2 5 s b 2 F k K D E p L 1 R 5 c G U g b W 9 k a W Z p w 6 k u e 1 N 0 c m F p b i A x L D J 9 J n F 1 b 3 Q 7 L C Z x d W 9 0 O 1 N l Y 3 R p b 2 4 x L 3 B h a X J l Z C 1 k b 3 d u b G 9 h Z C g x K S 9 U e X B l I G 1 v Z G l m a c O p L n t H S S A o U 3 R y Y W l u I D E p L D N 9 J n F 1 b 3 Q 7 L C Z x d W 9 0 O 1 N l Y 3 R p b 2 4 x L 3 B h a X J l Z C 1 k b 3 d u b G 9 h Z C g x K S 9 U e X B l I G 1 v Z G l m a c O p L n t M b 2 N 1 c y B U Y W c g K F N 0 c m F p b i A x K S w 0 f S Z x d W 9 0 O y w m c X V v d D t T Z W N 0 a W 9 u M S 9 w Y W l y Z W Q t Z G 9 3 b m x v Y W Q o M S k v V H l w Z S B t b 2 R p Z m n D q S 5 7 T k N C S S B S Z W Z T Z X E g Q W N j Z X N z a W 9 u I C h T d H J h a W 4 g M S k s N X 0 m c X V v d D s s J n F 1 b 3 Q 7 U 2 V j d G l v b j E v c G F p c m V k L W R v d 2 5 s b 2 F k K D E p L 1 R 5 c G U g b W 9 k a W Z p w 6 k u e 0 R l c 2 N y a X B 0 a W 9 u I C h T d H J h a W 4 g M S k s N n 0 m c X V v d D s s J n F 1 b 3 Q 7 U 2 V j d G l v b j E v c G F p c m V k L W R v d 2 5 s b 2 F k K D E p L 1 R 5 c G U g b W 9 k a W Z p w 6 k u e 0 5 D Q k k g Q m l v U H J v a m V j d C B J R C A o U 3 R y Y W l u I D I p L D d 9 J n F 1 b 3 Q 7 L C Z x d W 9 0 O 1 N l Y 3 R p b 2 4 x L 3 B h a X J l Z C 1 k b 3 d u b G 9 h Z C g x K S 9 U e X B l I G 1 v Z G l m a c O p L n t T d H J h a W 4 g M i w 4 f S Z x d W 9 0 O y w m c X V v d D t T Z W N 0 a W 9 u M S 9 w Y W l y Z W Q t Z G 9 3 b m x v Y W Q o M S k v V H l w Z S B t b 2 R p Z m n D q S 5 7 R 0 k g K F N 0 c m F p b i A y K S w 5 f S Z x d W 9 0 O y w m c X V v d D t T Z W N 0 a W 9 u M S 9 w Y W l y Z W Q t Z G 9 3 b m x v Y W Q o M S k v V H l w Z S B t b 2 R p Z m n D q S 5 7 T G 9 j d X M g V G F n I C h T d H J h a W 4 g M i k s M T B 9 J n F 1 b 3 Q 7 L C Z x d W 9 0 O 1 N l Y 3 R p b 2 4 x L 3 B h a X J l Z C 1 k b 3 d u b G 9 h Z C g x K S 9 U e X B l I G 1 v Z G l m a c O p L n t O Q 0 J J I F J l Z l N l c S B B Y 2 N l c 3 N p b 2 4 g K F N 0 c m F p b i A y K S w x M X 0 m c X V v d D s s J n F 1 b 3 Q 7 U 2 V j d G l v b j E v c G F p c m V k L W R v d 2 5 s b 2 F k K D E p L 1 R 5 c G U g b W 9 k a W Z p w 6 k u e 0 R l c 2 N y a X B 0 a W 9 u I C h T d H J h a W 4 g M i k s M T J 9 J n F 1 b 3 Q 7 L C Z x d W 9 0 O 1 N l Y 3 R p b 2 4 x L 3 B h a X J l Z C 1 k b 3 d u b G 9 h Z C g x K S 9 U e X B l I G 1 v Z G l m a c O p L n t J b n B h c m F s b 2 d z L D E z f S Z x d W 9 0 O y w m c X V v d D t T Z W N 0 a W 9 u M S 9 w Y W l y Z W Q t Z G 9 3 b m x v Y W Q o M S k v V H l w Z S B t b 2 R p Z m n D q S 5 7 U 3 R y Y W l u I D E g S W 5 w Y X J h b G 9 n c y A o T G 9 j d X M g V G F n L 0 5 h b W U p L D E 0 f S Z x d W 9 0 O y w m c X V v d D t T Z W N 0 a W 9 u M S 9 w Y W l y Z W Q t Z G 9 3 b m x v Y W Q o M S k v V H l w Z S B t b 2 R p Z m n D q S 5 7 U 3 R y Y W l u I D I g S W 5 w Y X J h b G 9 n c y A o T G 9 j d X M g V G F n L 0 5 h b W U p L D E 1 f S Z x d W 9 0 O y w m c X V v d D t T Z W N 0 a W 9 u M S 9 w Y W l y Z W Q t Z G 9 3 b m x v Y W Q o M S k v V H l w Z S B t b 2 R p Z m n D q S 5 7 T 3 J 0 a G 9 s d W d l I E N s Y X N z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c G F p c m V k L W R v d 2 5 s b 2 F k K D E p L 1 R 5 c G U g b W 9 k a W Z p w 6 k u e 0 F u Y W x 5 c 2 l z I F R 5 c G U s M H 0 m c X V v d D s s J n F 1 b 3 Q 7 U 2 V j d G l v b j E v c G F p c m V k L W R v d 2 5 s b 2 F k K D E p L 1 R 5 c G U g b W 9 k a W Z p w 6 k u e 0 5 D Q k k g Q m l v U H J v a m V j d C B J R C A o U 3 R y Y W l u I D E p L D F 9 J n F 1 b 3 Q 7 L C Z x d W 9 0 O 1 N l Y 3 R p b 2 4 x L 3 B h a X J l Z C 1 k b 3 d u b G 9 h Z C g x K S 9 U e X B l I G 1 v Z G l m a c O p L n t T d H J h a W 4 g M S w y f S Z x d W 9 0 O y w m c X V v d D t T Z W N 0 a W 9 u M S 9 w Y W l y Z W Q t Z G 9 3 b m x v Y W Q o M S k v V H l w Z S B t b 2 R p Z m n D q S 5 7 R 0 k g K F N 0 c m F p b i A x K S w z f S Z x d W 9 0 O y w m c X V v d D t T Z W N 0 a W 9 u M S 9 w Y W l y Z W Q t Z G 9 3 b m x v Y W Q o M S k v V H l w Z S B t b 2 R p Z m n D q S 5 7 T G 9 j d X M g V G F n I C h T d H J h a W 4 g M S k s N H 0 m c X V v d D s s J n F 1 b 3 Q 7 U 2 V j d G l v b j E v c G F p c m V k L W R v d 2 5 s b 2 F k K D E p L 1 R 5 c G U g b W 9 k a W Z p w 6 k u e 0 5 D Q k k g U m V m U 2 V x I E F j Y 2 V z c 2 l v b i A o U 3 R y Y W l u I D E p L D V 9 J n F 1 b 3 Q 7 L C Z x d W 9 0 O 1 N l Y 3 R p b 2 4 x L 3 B h a X J l Z C 1 k b 3 d u b G 9 h Z C g x K S 9 U e X B l I G 1 v Z G l m a c O p L n t E Z X N j c m l w d G l v b i A o U 3 R y Y W l u I D E p L D Z 9 J n F 1 b 3 Q 7 L C Z x d W 9 0 O 1 N l Y 3 R p b 2 4 x L 3 B h a X J l Z C 1 k b 3 d u b G 9 h Z C g x K S 9 U e X B l I G 1 v Z G l m a c O p L n t O Q 0 J J I E J p b 1 B y b 2 p l Y 3 Q g S U Q g K F N 0 c m F p b i A y K S w 3 f S Z x d W 9 0 O y w m c X V v d D t T Z W N 0 a W 9 u M S 9 w Y W l y Z W Q t Z G 9 3 b m x v Y W Q o M S k v V H l w Z S B t b 2 R p Z m n D q S 5 7 U 3 R y Y W l u I D I s O H 0 m c X V v d D s s J n F 1 b 3 Q 7 U 2 V j d G l v b j E v c G F p c m V k L W R v d 2 5 s b 2 F k K D E p L 1 R 5 c G U g b W 9 k a W Z p w 6 k u e 0 d J I C h T d H J h a W 4 g M i k s O X 0 m c X V v d D s s J n F 1 b 3 Q 7 U 2 V j d G l v b j E v c G F p c m V k L W R v d 2 5 s b 2 F k K D E p L 1 R 5 c G U g b W 9 k a W Z p w 6 k u e 0 x v Y 3 V z I F R h Z y A o U 3 R y Y W l u I D I p L D E w f S Z x d W 9 0 O y w m c X V v d D t T Z W N 0 a W 9 u M S 9 w Y W l y Z W Q t Z G 9 3 b m x v Y W Q o M S k v V H l w Z S B t b 2 R p Z m n D q S 5 7 T k N C S S B S Z W Z T Z X E g Q W N j Z X N z a W 9 u I C h T d H J h a W 4 g M i k s M T F 9 J n F 1 b 3 Q 7 L C Z x d W 9 0 O 1 N l Y 3 R p b 2 4 x L 3 B h a X J l Z C 1 k b 3 d u b G 9 h Z C g x K S 9 U e X B l I G 1 v Z G l m a c O p L n t E Z X N j c m l w d G l v b i A o U 3 R y Y W l u I D I p L D E y f S Z x d W 9 0 O y w m c X V v d D t T Z W N 0 a W 9 u M S 9 w Y W l y Z W Q t Z G 9 3 b m x v Y W Q o M S k v V H l w Z S B t b 2 R p Z m n D q S 5 7 S W 5 w Y X J h b G 9 n c y w x M 3 0 m c X V v d D s s J n F 1 b 3 Q 7 U 2 V j d G l v b j E v c G F p c m V k L W R v d 2 5 s b 2 F k K D E p L 1 R 5 c G U g b W 9 k a W Z p w 6 k u e 1 N 0 c m F p b i A x I E l u c G F y Y W x v Z 3 M g K E x v Y 3 V z I F R h Z y 9 O Y W 1 l K S w x N H 0 m c X V v d D s s J n F 1 b 3 Q 7 U 2 V j d G l v b j E v c G F p c m V k L W R v d 2 5 s b 2 F k K D E p L 1 R 5 c G U g b W 9 k a W Z p w 6 k u e 1 N 0 c m F p b i A y I E l u c G F y Y W x v Z 3 M g K E x v Y 3 V z I F R h Z y 9 O Y W 1 l K S w x N X 0 m c X V v d D s s J n F 1 b 3 Q 7 U 2 V j d G l v b j E v c G F p c m V k L W R v d 2 5 s b 2 F k K D E p L 1 R 5 c G U g b W 9 k a W Z p w 6 k u e 0 9 y d G h v b H V n Z S B D b G F z c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h a X J l Z C 1 k b 3 d u b G 9 h Z C g x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W l y Z W Q t Z G 9 3 b m x v Y W Q o M S k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a X J l Z C 1 k b 3 d u b G 9 h Z C g x K S 9 U e X B l J T I w b W 9 k a W Z p J U M z J U E 5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F 9 H Z S S W 4 D 9 N u f / p g 2 O u u s 8 A A A A A A g A A A A A A A 2 Y A A M A A A A A Q A A A A H q I E a O 7 u U 4 X v L g 1 y B W I D x g A A A A A E g A A A o A A A A B A A A A B l 7 / Q f f k V x 8 q 2 n s k J 2 Y D z w U A A A A N K 6 W h i 0 5 2 A 9 b m T M + G b 4 A Z S Y D Y 3 V q x s j + l W t l Q 6 D 3 g D c J M M t e M 9 m r 7 g e F O + F i v L f 8 B + J E r U V A U o K 0 l I w G O n K O P q O 4 T W U 9 L Q 7 Y u S t e K L I b H l p F A A A A B m D a 8 e e E b E 0 2 S 4 9 0 s 4 u + U a N I F b T < / D a t a M a s h u p > 
</file>

<file path=customXml/itemProps1.xml><?xml version="1.0" encoding="utf-8"?>
<ds:datastoreItem xmlns:ds="http://schemas.openxmlformats.org/officeDocument/2006/customXml" ds:itemID="{1938D5C5-F1C6-4B1B-804D-D92066DACB6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Overview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valier Jean-Francois</dc:creator>
  <cp:lastModifiedBy>Cavalier Jean-Francois</cp:lastModifiedBy>
  <cp:lastPrinted>2024-08-19T08:55:16Z</cp:lastPrinted>
  <dcterms:created xsi:type="dcterms:W3CDTF">2023-08-17T12:47:24Z</dcterms:created>
  <dcterms:modified xsi:type="dcterms:W3CDTF">2024-08-30T14:18:06Z</dcterms:modified>
</cp:coreProperties>
</file>